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u\Desktop\文件\临床\孟德尔\甲状腺\table\"/>
    </mc:Choice>
  </mc:AlternateContent>
  <xr:revisionPtr revIDLastSave="0" documentId="13_ncr:1_{EF1C0D10-43D3-4230-BDE9-3F979C5A3D99}" xr6:coauthVersionLast="47" xr6:coauthVersionMax="47" xr10:uidLastSave="{00000000-0000-0000-0000-000000000000}"/>
  <bookViews>
    <workbookView xWindow="-120" yWindow="-120" windowWidth="29040" windowHeight="15720" activeTab="1" xr2:uid="{3C5D6FB6-582C-4A42-B1BB-DB8F098FD514}"/>
  </bookViews>
  <sheets>
    <sheet name="S-table 1" sheetId="2" r:id="rId1"/>
    <sheet name="S-table 2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" i="2" l="1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</calcChain>
</file>

<file path=xl/sharedStrings.xml><?xml version="1.0" encoding="utf-8"?>
<sst xmlns="http://schemas.openxmlformats.org/spreadsheetml/2006/main" count="772" uniqueCount="175">
  <si>
    <t>SNP</t>
  </si>
  <si>
    <t>effect_allele.exposure</t>
  </si>
  <si>
    <t>other_allele.exposure</t>
  </si>
  <si>
    <t>beta.exposure</t>
  </si>
  <si>
    <t>beta.outcome</t>
  </si>
  <si>
    <t>eaf.exposure</t>
  </si>
  <si>
    <t>eaf.outcome</t>
  </si>
  <si>
    <t>samplesize.outcome</t>
  </si>
  <si>
    <t>se.outcome</t>
  </si>
  <si>
    <t>se.exposure</t>
  </si>
  <si>
    <t>pval.outcome</t>
  </si>
  <si>
    <t>pval.exposure</t>
  </si>
  <si>
    <t>F-statistic</t>
    <phoneticPr fontId="4" type="noConversion"/>
  </si>
  <si>
    <t>exposure</t>
  </si>
  <si>
    <t>outcome</t>
  </si>
  <si>
    <t>rs10087240</t>
  </si>
  <si>
    <t>T</t>
  </si>
  <si>
    <t>C</t>
  </si>
  <si>
    <t> || id:ebi-a-GCST90038636</t>
  </si>
  <si>
    <t>Oesophageal cancer || id:ieu-b-4960</t>
  </si>
  <si>
    <t>rs10182569</t>
  </si>
  <si>
    <t>G</t>
  </si>
  <si>
    <t>rs10425559</t>
  </si>
  <si>
    <t>A</t>
  </si>
  <si>
    <t>rs10951124</t>
  </si>
  <si>
    <t>rs11069133</t>
  </si>
  <si>
    <t>rs11117418</t>
  </si>
  <si>
    <t>rs114015773</t>
  </si>
  <si>
    <t>rs11724048</t>
    <phoneticPr fontId="4" type="noConversion"/>
  </si>
  <si>
    <t>rs11729055</t>
  </si>
  <si>
    <t>rs11736377</t>
  </si>
  <si>
    <t>rs11755527</t>
  </si>
  <si>
    <t>rs117828278</t>
  </si>
  <si>
    <t>rs11786202</t>
  </si>
  <si>
    <t>rs13273011</t>
  </si>
  <si>
    <t>rs140983088</t>
  </si>
  <si>
    <t>rs1559810</t>
  </si>
  <si>
    <t>rs163315</t>
  </si>
  <si>
    <t>rs200801362</t>
  </si>
  <si>
    <t>rs2293690</t>
  </si>
  <si>
    <t>rs244671</t>
  </si>
  <si>
    <t>rs2517213</t>
  </si>
  <si>
    <t>rs3087243</t>
  </si>
  <si>
    <t>rs3113288</t>
  </si>
  <si>
    <t>rs35345942</t>
  </si>
  <si>
    <t>rs3778607</t>
  </si>
  <si>
    <t>rs37961</t>
  </si>
  <si>
    <t>rs4239702</t>
  </si>
  <si>
    <t>rs4409785</t>
  </si>
  <si>
    <t>rs444210</t>
  </si>
  <si>
    <t>rs4575545</t>
  </si>
  <si>
    <t>rs4742761</t>
  </si>
  <si>
    <t>rs4903961</t>
  </si>
  <si>
    <t>rs59828704</t>
  </si>
  <si>
    <t>rs66758086</t>
  </si>
  <si>
    <t>rs6679677</t>
  </si>
  <si>
    <t>rs6734832</t>
  </si>
  <si>
    <t>rs7090530</t>
  </si>
  <si>
    <t>rs7127307</t>
  </si>
  <si>
    <t>rs71508903</t>
  </si>
  <si>
    <t>rs7173565</t>
  </si>
  <si>
    <t>rs72723620</t>
  </si>
  <si>
    <t>rs72816499</t>
  </si>
  <si>
    <t>rs72843117</t>
  </si>
  <si>
    <t>rs7310615</t>
  </si>
  <si>
    <t>rs7747236</t>
  </si>
  <si>
    <t>rs7787807</t>
  </si>
  <si>
    <t>rs78097306</t>
  </si>
  <si>
    <t>rs79991310</t>
  </si>
  <si>
    <t>rs112879361</t>
  </si>
  <si>
    <t> || id:ieu-b-4960</t>
  </si>
  <si>
    <t>Hyperthyroidism or thyrotoxicosis || id:ebi-a-GCST90038636</t>
  </si>
  <si>
    <t>rs116325239</t>
  </si>
  <si>
    <t>rs117372360</t>
  </si>
  <si>
    <t>rs117971589</t>
  </si>
  <si>
    <t>rs13078185</t>
  </si>
  <si>
    <t>rs13205661</t>
  </si>
  <si>
    <t>rs139727776</t>
  </si>
  <si>
    <t>rs139840394</t>
  </si>
  <si>
    <t>rs146586036</t>
  </si>
  <si>
    <t>rs151291107</t>
  </si>
  <si>
    <t>rs1630460</t>
  </si>
  <si>
    <t>rs17669329</t>
  </si>
  <si>
    <t>rs1780254</t>
  </si>
  <si>
    <t>rs184145524</t>
  </si>
  <si>
    <t>rs2835394</t>
  </si>
  <si>
    <t>rs292206</t>
  </si>
  <si>
    <t>rs34103843</t>
  </si>
  <si>
    <t>rs3802909</t>
  </si>
  <si>
    <t>rs62289210</t>
  </si>
  <si>
    <t>rs658836</t>
  </si>
  <si>
    <t>rs73951248</t>
  </si>
  <si>
    <t>rs76112781</t>
  </si>
  <si>
    <t>rs76133423</t>
  </si>
  <si>
    <t>rs77903146</t>
  </si>
  <si>
    <t>rs78011018</t>
  </si>
  <si>
    <t>rs801537</t>
  </si>
  <si>
    <t>rs9726252</t>
  </si>
  <si>
    <t>rs10202163</t>
  </si>
  <si>
    <t>ebi-a-GCST90038624</t>
  </si>
  <si>
    <t>Non-cancer illness code, self-reported: hyperthyroidism/thyrotoxicosis || id:ukb-b-20289</t>
  </si>
  <si>
    <t>rs1107455</t>
  </si>
  <si>
    <t>rs12438880</t>
  </si>
  <si>
    <t>rs13097265</t>
  </si>
  <si>
    <t>rs2155646</t>
  </si>
  <si>
    <t>rs2174129</t>
  </si>
  <si>
    <t>rs2190494</t>
  </si>
  <si>
    <t>rs2542597</t>
  </si>
  <si>
    <t>rs2807339</t>
  </si>
  <si>
    <t>rs4843458</t>
  </si>
  <si>
    <t>rs6017065</t>
  </si>
  <si>
    <t>rs61990527</t>
  </si>
  <si>
    <t>rs671044</t>
  </si>
  <si>
    <t>rs6876268</t>
  </si>
  <si>
    <t>rs7198535</t>
  </si>
  <si>
    <t>rs72715259</t>
  </si>
  <si>
    <t>rs72782519</t>
  </si>
  <si>
    <t>rs729177</t>
  </si>
  <si>
    <r>
      <t>rs73114420</t>
    </r>
    <r>
      <rPr>
        <vertAlign val="superscript"/>
        <sz val="11"/>
        <color theme="1"/>
        <rFont val="Arial"/>
        <family val="2"/>
      </rPr>
      <t>a</t>
    </r>
    <phoneticPr fontId="4" type="noConversion"/>
  </si>
  <si>
    <t>rs7756952</t>
  </si>
  <si>
    <r>
      <t>rs9272302</t>
    </r>
    <r>
      <rPr>
        <vertAlign val="superscript"/>
        <sz val="11"/>
        <color theme="1"/>
        <rFont val="Arial"/>
        <family val="2"/>
      </rPr>
      <t>a</t>
    </r>
    <phoneticPr fontId="4" type="noConversion"/>
  </si>
  <si>
    <t>rs9588290</t>
  </si>
  <si>
    <t>rs9979793</t>
  </si>
  <si>
    <t>ukb-b-20289</t>
  </si>
  <si>
    <t>Gastroesophageal reflux disease or gastric reflux || id:ebi-a-GCST90038624</t>
  </si>
  <si>
    <r>
      <t>rs10195156</t>
    </r>
    <r>
      <rPr>
        <vertAlign val="superscript"/>
        <sz val="11"/>
        <color theme="1"/>
        <rFont val="Arial"/>
        <family val="2"/>
      </rPr>
      <t>a</t>
    </r>
    <phoneticPr fontId="4" type="noConversion"/>
  </si>
  <si>
    <t>rs11008355</t>
  </si>
  <si>
    <t>rs112657294</t>
  </si>
  <si>
    <t>rs11642757</t>
  </si>
  <si>
    <t>rs11671004</t>
  </si>
  <si>
    <t>rs11683617</t>
  </si>
  <si>
    <t>rs11724048</t>
  </si>
  <si>
    <t>rs11885501</t>
  </si>
  <si>
    <t>rs12741781</t>
  </si>
  <si>
    <t>rs17651741</t>
  </si>
  <si>
    <t>rs17664732</t>
  </si>
  <si>
    <r>
      <t>rs1794279</t>
    </r>
    <r>
      <rPr>
        <vertAlign val="superscript"/>
        <sz val="11"/>
        <color theme="1"/>
        <rFont val="Arial"/>
        <family val="2"/>
      </rPr>
      <t>a</t>
    </r>
    <phoneticPr fontId="4" type="noConversion"/>
  </si>
  <si>
    <t>rs185774696</t>
  </si>
  <si>
    <t>rs2160215</t>
  </si>
  <si>
    <t>rs409602</t>
  </si>
  <si>
    <t>rs56079671</t>
  </si>
  <si>
    <t>rs59129932</t>
  </si>
  <si>
    <t>rs6427397</t>
  </si>
  <si>
    <t>rs6432090</t>
  </si>
  <si>
    <t>rs71542456</t>
  </si>
  <si>
    <t>rs72928038</t>
  </si>
  <si>
    <t>rs78526604</t>
  </si>
  <si>
    <r>
      <t>rs8008447</t>
    </r>
    <r>
      <rPr>
        <vertAlign val="superscript"/>
        <sz val="11"/>
        <color theme="1"/>
        <rFont val="Arial"/>
        <family val="2"/>
      </rPr>
      <t>a</t>
    </r>
    <phoneticPr fontId="4" type="noConversion"/>
  </si>
  <si>
    <t>rs8072575</t>
  </si>
  <si>
    <t>rs820048</t>
  </si>
  <si>
    <t>rs9368644</t>
  </si>
  <si>
    <t>rs9894461</t>
  </si>
  <si>
    <r>
      <t>SNP, single-nucleotide polymorphism; SE, standard error; The F-statistic for each SNP was calculated as follows: F = Beta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/SE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. </t>
    </r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: SNPs were removed  during MR-Presso analysis.</t>
    </r>
    <phoneticPr fontId="4" type="noConversion"/>
  </si>
  <si>
    <t>MR, Mendelian randomization; PE, preeclampsia and eclampsia; SD, standard deviation; RSSobs, observed residual sum of squares; SNP, single nucleotide polymorphism; /, MR-presso analysis wasn't performed due to no heterogeneity.</t>
    <phoneticPr fontId="4" type="noConversion"/>
  </si>
  <si>
    <t>/</t>
    <phoneticPr fontId="4" type="noConversion"/>
  </si>
  <si>
    <t>Esophageal cancer-Hyperthyroidism</t>
    <phoneticPr fontId="4" type="noConversion"/>
  </si>
  <si>
    <t>&lt;2e-04</t>
  </si>
  <si>
    <t>GERD-Hyperthyroidism</t>
    <phoneticPr fontId="4" type="noConversion"/>
  </si>
  <si>
    <t>Reverse MR analysis</t>
    <phoneticPr fontId="4" type="noConversion"/>
  </si>
  <si>
    <t>Hyperthyroidism-Esophageal cancer</t>
    <phoneticPr fontId="4" type="noConversion"/>
  </si>
  <si>
    <t>Hyperthyroidism-GERD</t>
    <phoneticPr fontId="4" type="noConversion"/>
  </si>
  <si>
    <t>Forward MR analysis</t>
    <phoneticPr fontId="4" type="noConversion"/>
  </si>
  <si>
    <t>P-value</t>
  </si>
  <si>
    <t>SD</t>
  </si>
  <si>
    <t>Causal Estimate</t>
  </si>
  <si>
    <t>Exposure and outcome</t>
    <phoneticPr fontId="4" type="noConversion"/>
  </si>
  <si>
    <t>MR direction</t>
    <phoneticPr fontId="4" type="noConversion"/>
  </si>
  <si>
    <t>Distortion Test P-value</t>
  </si>
  <si>
    <t>Number of Remove SNP</t>
  </si>
  <si>
    <t>Global test P-value</t>
  </si>
  <si>
    <r>
      <t>MR-PRESSO RSS</t>
    </r>
    <r>
      <rPr>
        <b/>
        <vertAlign val="subscript"/>
        <sz val="10"/>
        <color rgb="FF000000"/>
        <rFont val="Times New Roman"/>
        <family val="1"/>
      </rPr>
      <t>obs</t>
    </r>
  </si>
  <si>
    <t>Outlier-corrected MR-PRESSO</t>
  </si>
  <si>
    <t>RAW</t>
  </si>
  <si>
    <r>
      <rPr>
        <b/>
        <sz val="11"/>
        <color theme="1"/>
        <rFont val="Times New Roman"/>
        <family val="1"/>
      </rPr>
      <t xml:space="preserve">Supplementary Table 2. </t>
    </r>
    <r>
      <rPr>
        <sz val="11"/>
        <color theme="1"/>
        <rFont val="Times New Roman"/>
        <family val="1"/>
      </rPr>
      <t>Details of instrumental variables finally used in this study</t>
    </r>
    <phoneticPr fontId="4" type="noConversion"/>
  </si>
  <si>
    <r>
      <t xml:space="preserve">Supplementary Table 1.  </t>
    </r>
    <r>
      <rPr>
        <sz val="11"/>
        <color theme="1"/>
        <rFont val="Arial"/>
        <family val="2"/>
      </rPr>
      <t>Details of instrumental variables finally used in this study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vertAlign val="superscript"/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1"/>
      <color theme="1"/>
      <name val="Times New Roman"/>
      <family val="1"/>
    </font>
    <font>
      <b/>
      <vertAlign val="subscript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30">
    <xf numFmtId="0" fontId="0" fillId="0" borderId="0" xfId="0">
      <alignment vertical="center"/>
    </xf>
    <xf numFmtId="0" fontId="6" fillId="0" borderId="0" xfId="1">
      <alignment vertical="center"/>
    </xf>
    <xf numFmtId="0" fontId="6" fillId="0" borderId="1" xfId="1" applyBorder="1">
      <alignment vertical="center"/>
    </xf>
    <xf numFmtId="0" fontId="3" fillId="0" borderId="1" xfId="1" applyFont="1" applyBorder="1">
      <alignment vertical="center"/>
    </xf>
    <xf numFmtId="0" fontId="3" fillId="0" borderId="2" xfId="1" applyFont="1" applyBorder="1" applyAlignment="1">
      <alignment horizontal="left" vertical="center"/>
    </xf>
    <xf numFmtId="176" fontId="3" fillId="0" borderId="2" xfId="1" applyNumberFormat="1" applyFont="1" applyBorder="1" applyAlignment="1">
      <alignment horizontal="left" vertical="center"/>
    </xf>
    <xf numFmtId="0" fontId="3" fillId="0" borderId="2" xfId="1" applyFont="1" applyBorder="1">
      <alignment vertical="center"/>
    </xf>
    <xf numFmtId="0" fontId="3" fillId="0" borderId="0" xfId="1" applyFont="1" applyAlignment="1">
      <alignment horizontal="left" vertical="center"/>
    </xf>
    <xf numFmtId="176" fontId="3" fillId="0" borderId="0" xfId="1" applyNumberFormat="1" applyFont="1" applyAlignment="1">
      <alignment horizontal="left" vertical="center"/>
    </xf>
    <xf numFmtId="0" fontId="3" fillId="0" borderId="0" xfId="1" applyFont="1">
      <alignment vertical="center"/>
    </xf>
    <xf numFmtId="11" fontId="3" fillId="0" borderId="0" xfId="1" applyNumberFormat="1" applyFont="1" applyAlignment="1">
      <alignment horizontal="left" vertical="center"/>
    </xf>
    <xf numFmtId="0" fontId="2" fillId="0" borderId="1" xfId="1" applyFont="1" applyBorder="1" applyAlignment="1">
      <alignment horizontal="left" vertical="center"/>
    </xf>
    <xf numFmtId="0" fontId="6" fillId="0" borderId="3" xfId="1" applyBorder="1">
      <alignment vertical="center"/>
    </xf>
    <xf numFmtId="0" fontId="7" fillId="0" borderId="3" xfId="1" applyFont="1" applyBorder="1">
      <alignment vertical="center"/>
    </xf>
    <xf numFmtId="0" fontId="7" fillId="0" borderId="4" xfId="1" applyFont="1" applyBorder="1" applyAlignment="1">
      <alignment horizontal="center" vertical="center"/>
    </xf>
    <xf numFmtId="0" fontId="7" fillId="0" borderId="4" xfId="1" applyFont="1" applyBorder="1">
      <alignment vertical="center"/>
    </xf>
    <xf numFmtId="0" fontId="8" fillId="0" borderId="0" xfId="1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7" fillId="0" borderId="0" xfId="1" applyFont="1">
      <alignment vertical="center"/>
    </xf>
    <xf numFmtId="0" fontId="9" fillId="0" borderId="6" xfId="1" applyFont="1" applyBorder="1" applyAlignment="1">
      <alignment horizontal="center" wrapText="1"/>
    </xf>
    <xf numFmtId="0" fontId="10" fillId="0" borderId="4" xfId="1" applyFont="1" applyBorder="1" applyAlignment="1">
      <alignment horizontal="center" vertical="center"/>
    </xf>
    <xf numFmtId="0" fontId="7" fillId="0" borderId="7" xfId="1" applyFont="1" applyBorder="1">
      <alignment vertical="center"/>
    </xf>
    <xf numFmtId="0" fontId="2" fillId="0" borderId="0" xfId="1" applyFont="1" applyAlignment="1">
      <alignment horizontal="left" vertical="center"/>
    </xf>
    <xf numFmtId="0" fontId="9" fillId="0" borderId="6" xfId="1" applyFont="1" applyBorder="1" applyAlignment="1">
      <alignment horizontal="center" vertical="center" wrapText="1"/>
    </xf>
    <xf numFmtId="0" fontId="9" fillId="0" borderId="6" xfId="1" applyFont="1" applyBorder="1" applyAlignment="1">
      <alignment horizontal="center" vertical="center"/>
    </xf>
    <xf numFmtId="0" fontId="9" fillId="0" borderId="5" xfId="1" applyFont="1" applyBorder="1" applyAlignment="1">
      <alignment horizontal="center" vertical="center" wrapText="1"/>
    </xf>
    <xf numFmtId="0" fontId="7" fillId="0" borderId="0" xfId="1" applyFont="1" applyAlignment="1">
      <alignment horizontal="center" vertical="center" wrapText="1"/>
    </xf>
    <xf numFmtId="0" fontId="7" fillId="0" borderId="0" xfId="1" applyFont="1" applyAlignment="1">
      <alignment horizontal="center" vertical="center"/>
    </xf>
    <xf numFmtId="0" fontId="7" fillId="0" borderId="4" xfId="1" applyFont="1" applyBorder="1" applyAlignment="1">
      <alignment horizontal="center" vertical="center"/>
    </xf>
    <xf numFmtId="0" fontId="9" fillId="0" borderId="6" xfId="1" applyFont="1" applyBorder="1" applyAlignment="1">
      <alignment horizontal="center" wrapText="1"/>
    </xf>
  </cellXfs>
  <cellStyles count="2">
    <cellStyle name="常规" xfId="0" builtinId="0"/>
    <cellStyle name="常规 2" xfId="1" xr:uid="{868E8186-D5A4-434E-9C08-442414639AF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F2796-520A-4546-999F-D03D820E7CF0}">
  <dimension ref="A1:O144"/>
  <sheetViews>
    <sheetView workbookViewId="0">
      <selection activeCell="C23" sqref="C23"/>
    </sheetView>
  </sheetViews>
  <sheetFormatPr defaultRowHeight="14.25" x14ac:dyDescent="0.2"/>
  <cols>
    <col min="1" max="1" width="16.875" style="1" customWidth="1"/>
    <col min="2" max="2" width="22" style="1" customWidth="1"/>
    <col min="3" max="3" width="22.125" style="1" customWidth="1"/>
    <col min="4" max="4" width="15.625" style="1" customWidth="1"/>
    <col min="5" max="5" width="13.75" style="1" customWidth="1"/>
    <col min="6" max="6" width="13.375" style="1" customWidth="1"/>
    <col min="7" max="7" width="11.875" style="1" customWidth="1"/>
    <col min="8" max="8" width="19.75" style="1" customWidth="1"/>
    <col min="9" max="9" width="15.875" style="1" customWidth="1"/>
    <col min="10" max="10" width="13.875" style="1" customWidth="1"/>
    <col min="11" max="11" width="13.625" style="1" customWidth="1"/>
    <col min="12" max="12" width="14.375" style="1" customWidth="1"/>
    <col min="13" max="13" width="15.375" style="1" customWidth="1"/>
    <col min="14" max="14" width="23.625" style="1" customWidth="1"/>
    <col min="15" max="15" width="72.625" style="1" customWidth="1"/>
    <col min="16" max="16384" width="9" style="1"/>
  </cols>
  <sheetData>
    <row r="1" spans="1:15" ht="15.75" thickBot="1" x14ac:dyDescent="0.25">
      <c r="A1" s="22" t="s">
        <v>174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ht="15.75" thickBot="1" x14ac:dyDescent="0.25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11" t="s">
        <v>9</v>
      </c>
      <c r="K2" s="11" t="s">
        <v>10</v>
      </c>
      <c r="L2" s="11" t="s">
        <v>11</v>
      </c>
      <c r="M2" s="11" t="s">
        <v>12</v>
      </c>
      <c r="N2" s="11" t="s">
        <v>13</v>
      </c>
      <c r="O2" s="11" t="s">
        <v>14</v>
      </c>
    </row>
    <row r="3" spans="1:15" x14ac:dyDescent="0.2">
      <c r="A3" s="7" t="s">
        <v>15</v>
      </c>
      <c r="B3" s="7" t="s">
        <v>16</v>
      </c>
      <c r="C3" s="7" t="s">
        <v>17</v>
      </c>
      <c r="D3" s="7">
        <v>1.1335500000000001E-3</v>
      </c>
      <c r="E3" s="10">
        <v>4.2135999999999998E-5</v>
      </c>
      <c r="F3" s="7">
        <v>0.45831100000000002</v>
      </c>
      <c r="G3" s="7">
        <v>0.45717400000000002</v>
      </c>
      <c r="H3" s="7">
        <v>372756</v>
      </c>
      <c r="I3" s="7">
        <v>1.03879E-4</v>
      </c>
      <c r="J3" s="7">
        <v>1.79543E-4</v>
      </c>
      <c r="K3" s="8">
        <v>0.69</v>
      </c>
      <c r="L3" s="10">
        <v>2.3000099999999999E-10</v>
      </c>
      <c r="M3" s="8">
        <f t="shared" ref="M3:M34" si="0">(D3/J3)*(D3/J3)</f>
        <v>39.860652847189293</v>
      </c>
      <c r="N3" s="7" t="s">
        <v>18</v>
      </c>
      <c r="O3" s="7" t="s">
        <v>19</v>
      </c>
    </row>
    <row r="4" spans="1:15" x14ac:dyDescent="0.2">
      <c r="A4" s="7" t="s">
        <v>20</v>
      </c>
      <c r="B4" s="7" t="s">
        <v>17</v>
      </c>
      <c r="C4" s="7" t="s">
        <v>21</v>
      </c>
      <c r="D4" s="7">
        <v>1.09129E-3</v>
      </c>
      <c r="E4" s="7">
        <v>-1.78381E-4</v>
      </c>
      <c r="F4" s="7">
        <v>0.18598899999999999</v>
      </c>
      <c r="G4" s="7">
        <v>0.18704699999999999</v>
      </c>
      <c r="H4" s="7">
        <v>372756</v>
      </c>
      <c r="I4" s="7">
        <v>1.3254200000000001E-4</v>
      </c>
      <c r="J4" s="7">
        <v>2.2954799999999999E-4</v>
      </c>
      <c r="K4" s="8">
        <v>0.18</v>
      </c>
      <c r="L4" s="10">
        <v>1.40001E-6</v>
      </c>
      <c r="M4" s="8">
        <f t="shared" si="0"/>
        <v>22.601295044056286</v>
      </c>
      <c r="N4" s="7" t="s">
        <v>18</v>
      </c>
      <c r="O4" s="7" t="s">
        <v>19</v>
      </c>
    </row>
    <row r="5" spans="1:15" x14ac:dyDescent="0.2">
      <c r="A5" s="7" t="s">
        <v>22</v>
      </c>
      <c r="B5" s="7" t="s">
        <v>21</v>
      </c>
      <c r="C5" s="7" t="s">
        <v>23</v>
      </c>
      <c r="D5" s="7">
        <v>-1.0028599999999999E-3</v>
      </c>
      <c r="E5" s="7">
        <v>-2.2322699999999999E-5</v>
      </c>
      <c r="F5" s="7">
        <v>0.60700799999999999</v>
      </c>
      <c r="G5" s="7">
        <v>0.60028599999999999</v>
      </c>
      <c r="H5" s="7">
        <v>372756</v>
      </c>
      <c r="I5" s="7">
        <v>1.0632300000000001E-4</v>
      </c>
      <c r="J5" s="7">
        <v>1.8493900000000001E-4</v>
      </c>
      <c r="K5" s="8">
        <v>0.83</v>
      </c>
      <c r="L5" s="10">
        <v>7.7999199999999993E-8</v>
      </c>
      <c r="M5" s="8">
        <f t="shared" si="0"/>
        <v>29.405164199835621</v>
      </c>
      <c r="N5" s="7" t="s">
        <v>18</v>
      </c>
      <c r="O5" s="7" t="s">
        <v>19</v>
      </c>
    </row>
    <row r="6" spans="1:15" x14ac:dyDescent="0.2">
      <c r="A6" s="7" t="s">
        <v>24</v>
      </c>
      <c r="B6" s="7" t="s">
        <v>16</v>
      </c>
      <c r="C6" s="7" t="s">
        <v>17</v>
      </c>
      <c r="D6" s="7">
        <v>-9.39334E-4</v>
      </c>
      <c r="E6" s="7">
        <v>7.8094000000000001E-5</v>
      </c>
      <c r="F6" s="7">
        <v>0.25469999999999998</v>
      </c>
      <c r="G6" s="7">
        <v>0.25509599999999999</v>
      </c>
      <c r="H6" s="7">
        <v>372756</v>
      </c>
      <c r="I6" s="7">
        <v>1.2057600000000001E-4</v>
      </c>
      <c r="J6" s="7">
        <v>2.0898100000000001E-4</v>
      </c>
      <c r="K6" s="8">
        <v>0.52</v>
      </c>
      <c r="L6" s="10">
        <v>8.7000100000000004E-6</v>
      </c>
      <c r="M6" s="8">
        <f t="shared" si="0"/>
        <v>20.203493793874898</v>
      </c>
      <c r="N6" s="7" t="s">
        <v>18</v>
      </c>
      <c r="O6" s="7" t="s">
        <v>19</v>
      </c>
    </row>
    <row r="7" spans="1:15" x14ac:dyDescent="0.2">
      <c r="A7" s="7" t="s">
        <v>25</v>
      </c>
      <c r="B7" s="7" t="s">
        <v>17</v>
      </c>
      <c r="C7" s="7" t="s">
        <v>21</v>
      </c>
      <c r="D7" s="7">
        <v>1.6396900000000001E-3</v>
      </c>
      <c r="E7" s="10">
        <v>3.3414399999999998E-4</v>
      </c>
      <c r="F7" s="7">
        <v>6.3927999999999999E-2</v>
      </c>
      <c r="G7" s="7">
        <v>6.5105999999999997E-2</v>
      </c>
      <c r="H7" s="7">
        <v>372756</v>
      </c>
      <c r="I7" s="7">
        <v>2.0874199999999999E-4</v>
      </c>
      <c r="J7" s="7">
        <v>3.6391100000000002E-4</v>
      </c>
      <c r="K7" s="8">
        <v>0.11</v>
      </c>
      <c r="L7" s="10">
        <v>6.6999300000000004E-6</v>
      </c>
      <c r="M7" s="8">
        <f t="shared" si="0"/>
        <v>20.301733827648587</v>
      </c>
      <c r="N7" s="7" t="s">
        <v>18</v>
      </c>
      <c r="O7" s="7" t="s">
        <v>19</v>
      </c>
    </row>
    <row r="8" spans="1:15" x14ac:dyDescent="0.2">
      <c r="A8" s="7" t="s">
        <v>26</v>
      </c>
      <c r="B8" s="7" t="s">
        <v>21</v>
      </c>
      <c r="C8" s="7" t="s">
        <v>16</v>
      </c>
      <c r="D8" s="7">
        <v>1.14168E-3</v>
      </c>
      <c r="E8" s="10">
        <v>-3.2349899999999999E-4</v>
      </c>
      <c r="F8" s="7">
        <v>0.146761</v>
      </c>
      <c r="G8" s="7">
        <v>0.14133999999999999</v>
      </c>
      <c r="H8" s="7">
        <v>372756</v>
      </c>
      <c r="I8" s="7">
        <v>1.49581E-4</v>
      </c>
      <c r="J8" s="7">
        <v>2.5527200000000002E-4</v>
      </c>
      <c r="K8" s="8">
        <v>3.09999E-2</v>
      </c>
      <c r="L8" s="10">
        <v>7.7999199999999993E-6</v>
      </c>
      <c r="M8" s="8">
        <f t="shared" si="0"/>
        <v>20.002414572730963</v>
      </c>
      <c r="N8" s="7" t="s">
        <v>18</v>
      </c>
      <c r="O8" s="7" t="s">
        <v>19</v>
      </c>
    </row>
    <row r="9" spans="1:15" x14ac:dyDescent="0.2">
      <c r="A9" s="7" t="s">
        <v>27</v>
      </c>
      <c r="B9" s="7" t="s">
        <v>16</v>
      </c>
      <c r="C9" s="7" t="s">
        <v>17</v>
      </c>
      <c r="D9" s="7">
        <v>3.0475099999999998E-3</v>
      </c>
      <c r="E9" s="10">
        <v>4.4363799999999997E-5</v>
      </c>
      <c r="F9" s="7">
        <v>7.2585999999999998E-2</v>
      </c>
      <c r="G9" s="7">
        <v>7.0987999999999996E-2</v>
      </c>
      <c r="H9" s="7">
        <v>372756</v>
      </c>
      <c r="I9" s="7">
        <v>2.7796599999999999E-4</v>
      </c>
      <c r="J9" s="7">
        <v>4.7234799999999998E-4</v>
      </c>
      <c r="K9" s="8">
        <v>0.87</v>
      </c>
      <c r="L9" s="10">
        <v>3.0999900000000001E-10</v>
      </c>
      <c r="M9" s="8">
        <f t="shared" si="0"/>
        <v>41.626137753351159</v>
      </c>
      <c r="N9" s="7" t="s">
        <v>18</v>
      </c>
      <c r="O9" s="7" t="s">
        <v>19</v>
      </c>
    </row>
    <row r="10" spans="1:15" x14ac:dyDescent="0.2">
      <c r="A10" s="7" t="s">
        <v>28</v>
      </c>
      <c r="B10" s="7" t="s">
        <v>16</v>
      </c>
      <c r="C10" s="7" t="s">
        <v>21</v>
      </c>
      <c r="D10" s="7">
        <v>1.0143999999999999E-3</v>
      </c>
      <c r="E10" s="10">
        <v>-2.5374599999999999E-5</v>
      </c>
      <c r="F10" s="7">
        <v>0.74072800000000005</v>
      </c>
      <c r="G10" s="7">
        <v>0.74529800000000002</v>
      </c>
      <c r="H10" s="7">
        <v>372756</v>
      </c>
      <c r="I10" s="7">
        <v>1.2730599999999999E-4</v>
      </c>
      <c r="J10" s="7">
        <v>2.1983500000000001E-4</v>
      </c>
      <c r="K10" s="8">
        <v>0.84</v>
      </c>
      <c r="L10" s="10">
        <v>3.4000099999999999E-6</v>
      </c>
      <c r="M10" s="8">
        <f t="shared" si="0"/>
        <v>21.292409281570229</v>
      </c>
      <c r="N10" s="7" t="s">
        <v>18</v>
      </c>
      <c r="O10" s="7" t="s">
        <v>19</v>
      </c>
    </row>
    <row r="11" spans="1:15" x14ac:dyDescent="0.2">
      <c r="A11" s="7" t="s">
        <v>29</v>
      </c>
      <c r="B11" s="7" t="s">
        <v>16</v>
      </c>
      <c r="C11" s="7" t="s">
        <v>17</v>
      </c>
      <c r="D11" s="7">
        <v>7.96823E-4</v>
      </c>
      <c r="E11" s="7">
        <v>-5.1721999999999997E-5</v>
      </c>
      <c r="F11" s="7">
        <v>0.53005000000000002</v>
      </c>
      <c r="G11" s="7">
        <v>0.53594299999999995</v>
      </c>
      <c r="H11" s="7">
        <v>372756</v>
      </c>
      <c r="I11" s="7">
        <v>1.03649E-4</v>
      </c>
      <c r="J11" s="7">
        <v>1.7955599999999999E-4</v>
      </c>
      <c r="K11" s="8">
        <v>0.62</v>
      </c>
      <c r="L11" s="10">
        <v>9.6999599999999992E-6</v>
      </c>
      <c r="M11" s="8">
        <f t="shared" si="0"/>
        <v>19.693544046385039</v>
      </c>
      <c r="N11" s="7" t="s">
        <v>18</v>
      </c>
      <c r="O11" s="7" t="s">
        <v>19</v>
      </c>
    </row>
    <row r="12" spans="1:15" x14ac:dyDescent="0.2">
      <c r="A12" s="7" t="s">
        <v>30</v>
      </c>
      <c r="B12" s="7" t="s">
        <v>16</v>
      </c>
      <c r="C12" s="7" t="s">
        <v>17</v>
      </c>
      <c r="D12" s="7">
        <v>-1.1454499999999999E-3</v>
      </c>
      <c r="E12" s="7">
        <v>-1.13428E-4</v>
      </c>
      <c r="F12" s="7">
        <v>0.73738800000000004</v>
      </c>
      <c r="G12" s="7">
        <v>0.73628899999999997</v>
      </c>
      <c r="H12" s="7">
        <v>372756</v>
      </c>
      <c r="I12" s="7">
        <v>1.1701600000000001E-4</v>
      </c>
      <c r="J12" s="7">
        <v>2.0256000000000001E-4</v>
      </c>
      <c r="K12" s="8">
        <v>0.33</v>
      </c>
      <c r="L12" s="10">
        <v>1.40001E-8</v>
      </c>
      <c r="M12" s="8">
        <f t="shared" si="0"/>
        <v>31.977528631249072</v>
      </c>
      <c r="N12" s="7" t="s">
        <v>18</v>
      </c>
      <c r="O12" s="7" t="s">
        <v>19</v>
      </c>
    </row>
    <row r="13" spans="1:15" x14ac:dyDescent="0.2">
      <c r="A13" s="7" t="s">
        <v>31</v>
      </c>
      <c r="B13" s="7" t="s">
        <v>21</v>
      </c>
      <c r="C13" s="7" t="s">
        <v>17</v>
      </c>
      <c r="D13" s="7">
        <v>8.62515E-4</v>
      </c>
      <c r="E13" s="10">
        <v>9.5418800000000002E-5</v>
      </c>
      <c r="F13" s="7">
        <v>0.45843499999999998</v>
      </c>
      <c r="G13" s="7">
        <v>0.46588000000000002</v>
      </c>
      <c r="H13" s="7">
        <v>372756</v>
      </c>
      <c r="I13" s="7">
        <v>1.03522E-4</v>
      </c>
      <c r="J13" s="7">
        <v>1.7942000000000001E-4</v>
      </c>
      <c r="K13" s="8">
        <v>0.36</v>
      </c>
      <c r="L13" s="10">
        <v>1.40001E-6</v>
      </c>
      <c r="M13" s="8">
        <f t="shared" si="0"/>
        <v>23.109556374730843</v>
      </c>
      <c r="N13" s="7" t="s">
        <v>18</v>
      </c>
      <c r="O13" s="7" t="s">
        <v>19</v>
      </c>
    </row>
    <row r="14" spans="1:15" x14ac:dyDescent="0.2">
      <c r="A14" s="7" t="s">
        <v>32</v>
      </c>
      <c r="B14" s="7" t="s">
        <v>16</v>
      </c>
      <c r="C14" s="7" t="s">
        <v>17</v>
      </c>
      <c r="D14" s="7">
        <v>2.52104E-3</v>
      </c>
      <c r="E14" s="7">
        <v>4.8004500000000002E-4</v>
      </c>
      <c r="F14" s="7">
        <v>2.9278999999999999E-2</v>
      </c>
      <c r="G14" s="7">
        <v>3.0439999999999998E-2</v>
      </c>
      <c r="H14" s="7">
        <v>372756</v>
      </c>
      <c r="I14" s="7">
        <v>3.1720499999999998E-4</v>
      </c>
      <c r="J14" s="7">
        <v>5.5974499999999995E-4</v>
      </c>
      <c r="K14" s="8">
        <v>0.13</v>
      </c>
      <c r="L14" s="10">
        <v>7.6999900000000001E-6</v>
      </c>
      <c r="M14" s="8">
        <f t="shared" si="0"/>
        <v>20.285187538637491</v>
      </c>
      <c r="N14" s="7" t="s">
        <v>18</v>
      </c>
      <c r="O14" s="7" t="s">
        <v>19</v>
      </c>
    </row>
    <row r="15" spans="1:15" x14ac:dyDescent="0.2">
      <c r="A15" s="7" t="s">
        <v>33</v>
      </c>
      <c r="B15" s="7" t="s">
        <v>23</v>
      </c>
      <c r="C15" s="7" t="s">
        <v>21</v>
      </c>
      <c r="D15" s="7">
        <v>-9.7254199999999996E-4</v>
      </c>
      <c r="E15" s="10">
        <v>-1.28975E-4</v>
      </c>
      <c r="F15" s="7">
        <v>0.28619299999999998</v>
      </c>
      <c r="G15" s="7">
        <v>0.29041</v>
      </c>
      <c r="H15" s="7">
        <v>372756</v>
      </c>
      <c r="I15" s="7">
        <v>1.1538E-4</v>
      </c>
      <c r="J15" s="7">
        <v>2.0070900000000001E-4</v>
      </c>
      <c r="K15" s="8">
        <v>0.26</v>
      </c>
      <c r="L15" s="10">
        <v>1.1999999999999999E-6</v>
      </c>
      <c r="M15" s="8">
        <f t="shared" si="0"/>
        <v>23.479186051476933</v>
      </c>
      <c r="N15" s="7" t="s">
        <v>18</v>
      </c>
      <c r="O15" s="7" t="s">
        <v>19</v>
      </c>
    </row>
    <row r="16" spans="1:15" x14ac:dyDescent="0.2">
      <c r="A16" s="7" t="s">
        <v>34</v>
      </c>
      <c r="B16" s="7" t="s">
        <v>17</v>
      </c>
      <c r="C16" s="7" t="s">
        <v>23</v>
      </c>
      <c r="D16" s="7">
        <v>1.2652E-3</v>
      </c>
      <c r="E16" s="10">
        <v>-5.0782499999999997E-5</v>
      </c>
      <c r="F16" s="7">
        <v>0.13152</v>
      </c>
      <c r="G16" s="7">
        <v>0.125032</v>
      </c>
      <c r="H16" s="7">
        <v>372756</v>
      </c>
      <c r="I16" s="7">
        <v>1.56785E-4</v>
      </c>
      <c r="J16" s="7">
        <v>2.67373E-4</v>
      </c>
      <c r="K16" s="8">
        <v>0.75</v>
      </c>
      <c r="L16" s="10">
        <v>2.1999899999999998E-6</v>
      </c>
      <c r="M16" s="8">
        <f t="shared" si="0"/>
        <v>22.391504160679553</v>
      </c>
      <c r="N16" s="7" t="s">
        <v>18</v>
      </c>
      <c r="O16" s="7" t="s">
        <v>19</v>
      </c>
    </row>
    <row r="17" spans="1:15" x14ac:dyDescent="0.2">
      <c r="A17" s="7" t="s">
        <v>35</v>
      </c>
      <c r="B17" s="7" t="s">
        <v>23</v>
      </c>
      <c r="C17" s="7" t="s">
        <v>21</v>
      </c>
      <c r="D17" s="7">
        <v>2.36828E-3</v>
      </c>
      <c r="E17" s="7">
        <v>2.0903299999999999E-4</v>
      </c>
      <c r="F17" s="7">
        <v>3.7229999999999999E-2</v>
      </c>
      <c r="G17" s="7">
        <v>3.5790000000000002E-2</v>
      </c>
      <c r="H17" s="7">
        <v>372756</v>
      </c>
      <c r="I17" s="7">
        <v>2.8838799999999999E-4</v>
      </c>
      <c r="J17" s="7">
        <v>4.9406600000000004E-4</v>
      </c>
      <c r="K17" s="8">
        <v>0.47</v>
      </c>
      <c r="L17" s="10">
        <v>1.8999800000000001E-6</v>
      </c>
      <c r="M17" s="8">
        <f t="shared" si="0"/>
        <v>22.977149946392455</v>
      </c>
      <c r="N17" s="7" t="s">
        <v>18</v>
      </c>
      <c r="O17" s="7" t="s">
        <v>19</v>
      </c>
    </row>
    <row r="18" spans="1:15" x14ac:dyDescent="0.2">
      <c r="A18" s="7" t="s">
        <v>36</v>
      </c>
      <c r="B18" s="7" t="s">
        <v>23</v>
      </c>
      <c r="C18" s="7" t="s">
        <v>17</v>
      </c>
      <c r="D18" s="7">
        <v>1.0799099999999999E-3</v>
      </c>
      <c r="E18" s="7">
        <v>6.1370600000000005E-5</v>
      </c>
      <c r="F18" s="7">
        <v>0.40601399999999999</v>
      </c>
      <c r="G18" s="7">
        <v>0.40806799999999999</v>
      </c>
      <c r="H18" s="7">
        <v>372756</v>
      </c>
      <c r="I18" s="7">
        <v>1.05176E-4</v>
      </c>
      <c r="J18" s="7">
        <v>1.8214699999999999E-4</v>
      </c>
      <c r="K18" s="8">
        <v>0.56000000000000005</v>
      </c>
      <c r="L18" s="10">
        <v>2.19999E-9</v>
      </c>
      <c r="M18" s="8">
        <f t="shared" si="0"/>
        <v>35.150465445855431</v>
      </c>
      <c r="N18" s="7" t="s">
        <v>18</v>
      </c>
      <c r="O18" s="7" t="s">
        <v>19</v>
      </c>
    </row>
    <row r="19" spans="1:15" x14ac:dyDescent="0.2">
      <c r="A19" s="7" t="s">
        <v>37</v>
      </c>
      <c r="B19" s="7" t="s">
        <v>16</v>
      </c>
      <c r="C19" s="7" t="s">
        <v>21</v>
      </c>
      <c r="D19" s="7">
        <v>1.4246300000000001E-3</v>
      </c>
      <c r="E19" s="7">
        <v>1.77629E-4</v>
      </c>
      <c r="F19" s="7">
        <v>0.145897</v>
      </c>
      <c r="G19" s="7">
        <v>0.145229</v>
      </c>
      <c r="H19" s="7">
        <v>372756</v>
      </c>
      <c r="I19" s="7">
        <v>1.46649E-4</v>
      </c>
      <c r="J19" s="7">
        <v>2.5368199999999997E-4</v>
      </c>
      <c r="K19" s="8">
        <v>0.23</v>
      </c>
      <c r="L19" s="10">
        <v>2.30001E-8</v>
      </c>
      <c r="M19" s="8">
        <f t="shared" si="0"/>
        <v>31.537325833652652</v>
      </c>
      <c r="N19" s="7" t="s">
        <v>18</v>
      </c>
      <c r="O19" s="7" t="s">
        <v>19</v>
      </c>
    </row>
    <row r="20" spans="1:15" x14ac:dyDescent="0.2">
      <c r="A20" s="7" t="s">
        <v>38</v>
      </c>
      <c r="B20" s="7" t="s">
        <v>17</v>
      </c>
      <c r="C20" s="7" t="s">
        <v>16</v>
      </c>
      <c r="D20" s="7">
        <v>5.0729199999999999E-3</v>
      </c>
      <c r="E20" s="7">
        <v>2.57681E-4</v>
      </c>
      <c r="F20" s="7">
        <v>0.15701200000000001</v>
      </c>
      <c r="G20" s="7">
        <v>0.15989</v>
      </c>
      <c r="H20" s="7">
        <v>372756</v>
      </c>
      <c r="I20" s="7">
        <v>1.91306E-4</v>
      </c>
      <c r="J20" s="7">
        <v>3.32906E-4</v>
      </c>
      <c r="K20" s="8">
        <v>0.18</v>
      </c>
      <c r="L20" s="10">
        <v>1.59993E-50</v>
      </c>
      <c r="M20" s="8">
        <f t="shared" si="0"/>
        <v>232.2056495875845</v>
      </c>
      <c r="N20" s="7" t="s">
        <v>18</v>
      </c>
      <c r="O20" s="7" t="s">
        <v>19</v>
      </c>
    </row>
    <row r="21" spans="1:15" x14ac:dyDescent="0.2">
      <c r="A21" s="7" t="s">
        <v>39</v>
      </c>
      <c r="B21" s="7" t="s">
        <v>16</v>
      </c>
      <c r="C21" s="7" t="s">
        <v>17</v>
      </c>
      <c r="D21" s="7">
        <v>1.6201399999999999E-3</v>
      </c>
      <c r="E21" s="10">
        <v>-4.0494500000000003E-5</v>
      </c>
      <c r="F21" s="7">
        <v>9.1568999999999998E-2</v>
      </c>
      <c r="G21" s="7">
        <v>8.6942000000000005E-2</v>
      </c>
      <c r="H21" s="7">
        <v>372756</v>
      </c>
      <c r="I21" s="7">
        <v>1.8336700000000001E-4</v>
      </c>
      <c r="J21" s="7">
        <v>3.1100099999999999E-4</v>
      </c>
      <c r="K21" s="8">
        <v>0.83</v>
      </c>
      <c r="L21" s="10">
        <v>1.79999E-7</v>
      </c>
      <c r="M21" s="8">
        <f t="shared" si="0"/>
        <v>27.138229956202157</v>
      </c>
      <c r="N21" s="7" t="s">
        <v>18</v>
      </c>
      <c r="O21" s="7" t="s">
        <v>19</v>
      </c>
    </row>
    <row r="22" spans="1:15" x14ac:dyDescent="0.2">
      <c r="A22" s="7" t="s">
        <v>40</v>
      </c>
      <c r="B22" s="7" t="s">
        <v>21</v>
      </c>
      <c r="C22" s="7" t="s">
        <v>23</v>
      </c>
      <c r="D22" s="7">
        <v>-1.24379E-3</v>
      </c>
      <c r="E22" s="10">
        <v>2.4781E-4</v>
      </c>
      <c r="F22" s="7">
        <v>0.86468699999999998</v>
      </c>
      <c r="G22" s="7">
        <v>0.87590900000000005</v>
      </c>
      <c r="H22" s="7">
        <v>372756</v>
      </c>
      <c r="I22" s="7">
        <v>1.56563E-4</v>
      </c>
      <c r="J22" s="7">
        <v>2.6467E-4</v>
      </c>
      <c r="K22" s="8">
        <v>0.11</v>
      </c>
      <c r="L22" s="10">
        <v>2.1999899999999998E-6</v>
      </c>
      <c r="M22" s="8">
        <f t="shared" si="0"/>
        <v>22.084353328745031</v>
      </c>
      <c r="N22" s="7" t="s">
        <v>18</v>
      </c>
      <c r="O22" s="7" t="s">
        <v>19</v>
      </c>
    </row>
    <row r="23" spans="1:15" x14ac:dyDescent="0.2">
      <c r="A23" s="7" t="s">
        <v>41</v>
      </c>
      <c r="B23" s="7" t="s">
        <v>23</v>
      </c>
      <c r="C23" s="7" t="s">
        <v>21</v>
      </c>
      <c r="D23" s="7">
        <v>1.86812E-3</v>
      </c>
      <c r="E23" s="7">
        <v>1.5484900000000001E-4</v>
      </c>
      <c r="F23" s="7">
        <v>5.2146999999999999E-2</v>
      </c>
      <c r="G23" s="7">
        <v>5.3378000000000002E-2</v>
      </c>
      <c r="H23" s="7">
        <v>372756</v>
      </c>
      <c r="I23" s="7">
        <v>2.2931199999999999E-4</v>
      </c>
      <c r="J23" s="7">
        <v>4.0078100000000001E-4</v>
      </c>
      <c r="K23" s="8">
        <v>0.5</v>
      </c>
      <c r="L23" s="10">
        <v>3.5000200000000001E-6</v>
      </c>
      <c r="M23" s="8">
        <f t="shared" si="0"/>
        <v>21.726776200897135</v>
      </c>
      <c r="N23" s="7" t="s">
        <v>18</v>
      </c>
      <c r="O23" s="7" t="s">
        <v>19</v>
      </c>
    </row>
    <row r="24" spans="1:15" x14ac:dyDescent="0.2">
      <c r="A24" s="7" t="s">
        <v>42</v>
      </c>
      <c r="B24" s="7" t="s">
        <v>23</v>
      </c>
      <c r="C24" s="7" t="s">
        <v>21</v>
      </c>
      <c r="D24" s="7">
        <v>-1.9271399999999999E-3</v>
      </c>
      <c r="E24" s="7">
        <v>-1.6592500000000001E-4</v>
      </c>
      <c r="F24" s="7">
        <v>0.44819300000000001</v>
      </c>
      <c r="G24" s="7">
        <v>0.44973800000000003</v>
      </c>
      <c r="H24" s="7">
        <v>372756</v>
      </c>
      <c r="I24" s="7">
        <v>1.03637E-4</v>
      </c>
      <c r="J24" s="7">
        <v>1.7983100000000001E-4</v>
      </c>
      <c r="K24" s="8">
        <v>0.11</v>
      </c>
      <c r="L24" s="10">
        <v>8.9991199999999998E-27</v>
      </c>
      <c r="M24" s="8">
        <f t="shared" si="0"/>
        <v>114.84111831051948</v>
      </c>
      <c r="N24" s="7" t="s">
        <v>18</v>
      </c>
      <c r="O24" s="7" t="s">
        <v>19</v>
      </c>
    </row>
    <row r="25" spans="1:15" x14ac:dyDescent="0.2">
      <c r="A25" s="7" t="s">
        <v>43</v>
      </c>
      <c r="B25" s="7" t="s">
        <v>21</v>
      </c>
      <c r="C25" s="7" t="s">
        <v>23</v>
      </c>
      <c r="D25" s="7">
        <v>8.3105699999999995E-4</v>
      </c>
      <c r="E25" s="7">
        <v>3.5590399999999997E-5</v>
      </c>
      <c r="F25" s="7">
        <v>0.41384599999999999</v>
      </c>
      <c r="G25" s="7">
        <v>0.40445999999999999</v>
      </c>
      <c r="H25" s="7">
        <v>372756</v>
      </c>
      <c r="I25" s="7">
        <v>1.05152E-4</v>
      </c>
      <c r="J25" s="7">
        <v>1.82442E-4</v>
      </c>
      <c r="K25" s="8">
        <v>0.74</v>
      </c>
      <c r="L25" s="10">
        <v>4.6000199999999997E-6</v>
      </c>
      <c r="M25" s="8">
        <f t="shared" si="0"/>
        <v>20.749707299696574</v>
      </c>
      <c r="N25" s="7" t="s">
        <v>18</v>
      </c>
      <c r="O25" s="7" t="s">
        <v>19</v>
      </c>
    </row>
    <row r="26" spans="1:15" x14ac:dyDescent="0.2">
      <c r="A26" s="7" t="s">
        <v>44</v>
      </c>
      <c r="B26" s="7" t="s">
        <v>17</v>
      </c>
      <c r="C26" s="7" t="s">
        <v>21</v>
      </c>
      <c r="D26" s="7">
        <v>2.1316400000000002E-3</v>
      </c>
      <c r="E26" s="7">
        <v>4.8057499999999999E-5</v>
      </c>
      <c r="F26" s="7">
        <v>3.8244E-2</v>
      </c>
      <c r="G26" s="7">
        <v>3.9350000000000003E-2</v>
      </c>
      <c r="H26" s="7">
        <v>372756</v>
      </c>
      <c r="I26" s="7">
        <v>2.7159100000000001E-4</v>
      </c>
      <c r="J26" s="7">
        <v>4.7656499999999997E-4</v>
      </c>
      <c r="K26" s="8">
        <v>0.86</v>
      </c>
      <c r="L26" s="10">
        <v>7.4999799999999996E-6</v>
      </c>
      <c r="M26" s="8">
        <f t="shared" si="0"/>
        <v>20.007067392111455</v>
      </c>
      <c r="N26" s="7" t="s">
        <v>18</v>
      </c>
      <c r="O26" s="7" t="s">
        <v>19</v>
      </c>
    </row>
    <row r="27" spans="1:15" x14ac:dyDescent="0.2">
      <c r="A27" s="7" t="s">
        <v>45</v>
      </c>
      <c r="B27" s="7" t="s">
        <v>21</v>
      </c>
      <c r="C27" s="7" t="s">
        <v>23</v>
      </c>
      <c r="D27" s="7">
        <v>8.0095299999999997E-4</v>
      </c>
      <c r="E27" s="7">
        <v>-1.44969E-4</v>
      </c>
      <c r="F27" s="7">
        <v>0.53797300000000003</v>
      </c>
      <c r="G27" s="7">
        <v>0.54600599999999999</v>
      </c>
      <c r="H27" s="7">
        <v>372756</v>
      </c>
      <c r="I27" s="7">
        <v>1.03149E-4</v>
      </c>
      <c r="J27" s="7">
        <v>1.79982E-4</v>
      </c>
      <c r="K27" s="8">
        <v>0.16</v>
      </c>
      <c r="L27" s="10">
        <v>8.5000199999999996E-6</v>
      </c>
      <c r="M27" s="8">
        <f t="shared" si="0"/>
        <v>19.804136808610476</v>
      </c>
      <c r="N27" s="7" t="s">
        <v>18</v>
      </c>
      <c r="O27" s="7" t="s">
        <v>19</v>
      </c>
    </row>
    <row r="28" spans="1:15" x14ac:dyDescent="0.2">
      <c r="A28" s="7" t="s">
        <v>46</v>
      </c>
      <c r="B28" s="7" t="s">
        <v>17</v>
      </c>
      <c r="C28" s="7" t="s">
        <v>21</v>
      </c>
      <c r="D28" s="7">
        <v>8.4110200000000004E-4</v>
      </c>
      <c r="E28" s="10">
        <v>-1.6939000000000002E-5</v>
      </c>
      <c r="F28" s="7">
        <v>0.39118599999999998</v>
      </c>
      <c r="G28" s="7">
        <v>0.39504</v>
      </c>
      <c r="H28" s="7">
        <v>372756</v>
      </c>
      <c r="I28" s="7">
        <v>1.0607600000000001E-4</v>
      </c>
      <c r="J28" s="7">
        <v>1.84327E-4</v>
      </c>
      <c r="K28" s="8">
        <v>0.87</v>
      </c>
      <c r="L28" s="10">
        <v>4.30002E-6</v>
      </c>
      <c r="M28" s="8">
        <f t="shared" si="0"/>
        <v>20.8218551860285</v>
      </c>
      <c r="N28" s="7" t="s">
        <v>18</v>
      </c>
      <c r="O28" s="7" t="s">
        <v>19</v>
      </c>
    </row>
    <row r="29" spans="1:15" x14ac:dyDescent="0.2">
      <c r="A29" s="7" t="s">
        <v>47</v>
      </c>
      <c r="B29" s="7" t="s">
        <v>17</v>
      </c>
      <c r="C29" s="7" t="s">
        <v>16</v>
      </c>
      <c r="D29" s="7">
        <v>9.4698899999999997E-4</v>
      </c>
      <c r="E29" s="10">
        <v>2.02265E-4</v>
      </c>
      <c r="F29" s="7">
        <v>0.72522600000000004</v>
      </c>
      <c r="G29" s="7">
        <v>0.72326500000000005</v>
      </c>
      <c r="H29" s="7">
        <v>372756</v>
      </c>
      <c r="I29" s="7">
        <v>1.15624E-4</v>
      </c>
      <c r="J29" s="7">
        <v>2.0070400000000001E-4</v>
      </c>
      <c r="K29" s="8">
        <v>0.08</v>
      </c>
      <c r="L29" s="10">
        <v>2.5000000000000002E-6</v>
      </c>
      <c r="M29" s="8">
        <f t="shared" si="0"/>
        <v>22.262698908961351</v>
      </c>
      <c r="N29" s="7" t="s">
        <v>18</v>
      </c>
      <c r="O29" s="7" t="s">
        <v>19</v>
      </c>
    </row>
    <row r="30" spans="1:15" x14ac:dyDescent="0.2">
      <c r="A30" s="7" t="s">
        <v>48</v>
      </c>
      <c r="B30" s="7" t="s">
        <v>17</v>
      </c>
      <c r="C30" s="7" t="s">
        <v>16</v>
      </c>
      <c r="D30" s="7">
        <v>1.4402900000000001E-3</v>
      </c>
      <c r="E30" s="10">
        <v>1.69187E-4</v>
      </c>
      <c r="F30" s="7">
        <v>0.171039</v>
      </c>
      <c r="G30" s="7">
        <v>0.17333499999999999</v>
      </c>
      <c r="H30" s="7">
        <v>372756</v>
      </c>
      <c r="I30" s="7">
        <v>1.36277E-4</v>
      </c>
      <c r="J30" s="7">
        <v>2.3711899999999999E-4</v>
      </c>
      <c r="K30" s="8">
        <v>0.21</v>
      </c>
      <c r="L30" s="10">
        <v>1.09999E-9</v>
      </c>
      <c r="M30" s="8">
        <f t="shared" si="0"/>
        <v>36.894971672242022</v>
      </c>
      <c r="N30" s="7" t="s">
        <v>18</v>
      </c>
      <c r="O30" s="7" t="s">
        <v>19</v>
      </c>
    </row>
    <row r="31" spans="1:15" x14ac:dyDescent="0.2">
      <c r="A31" s="7" t="s">
        <v>49</v>
      </c>
      <c r="B31" s="7" t="s">
        <v>21</v>
      </c>
      <c r="C31" s="7" t="s">
        <v>23</v>
      </c>
      <c r="D31" s="7">
        <v>9.1768600000000002E-4</v>
      </c>
      <c r="E31" s="7">
        <v>7.0684899999999998E-5</v>
      </c>
      <c r="F31" s="7">
        <v>0.53197899999999998</v>
      </c>
      <c r="G31" s="7">
        <v>0.54234800000000005</v>
      </c>
      <c r="H31" s="7">
        <v>372756</v>
      </c>
      <c r="I31" s="7">
        <v>1.0339E-4</v>
      </c>
      <c r="J31" s="7">
        <v>1.7906399999999999E-4</v>
      </c>
      <c r="K31" s="8">
        <v>0.49</v>
      </c>
      <c r="L31" s="10">
        <v>3.2000000000000001E-7</v>
      </c>
      <c r="M31" s="8">
        <f t="shared" si="0"/>
        <v>26.264651893255753</v>
      </c>
      <c r="N31" s="7" t="s">
        <v>18</v>
      </c>
      <c r="O31" s="7" t="s">
        <v>19</v>
      </c>
    </row>
    <row r="32" spans="1:15" x14ac:dyDescent="0.2">
      <c r="A32" s="7" t="s">
        <v>50</v>
      </c>
      <c r="B32" s="7" t="s">
        <v>23</v>
      </c>
      <c r="C32" s="7" t="s">
        <v>21</v>
      </c>
      <c r="D32" s="7">
        <v>1.04403E-3</v>
      </c>
      <c r="E32" s="7">
        <v>-2.5186700000000001E-5</v>
      </c>
      <c r="F32" s="7">
        <v>0.299896</v>
      </c>
      <c r="G32" s="7">
        <v>0.30583700000000003</v>
      </c>
      <c r="H32" s="7">
        <v>372756</v>
      </c>
      <c r="I32" s="7">
        <v>1.12347E-4</v>
      </c>
      <c r="J32" s="7">
        <v>1.9572E-4</v>
      </c>
      <c r="K32" s="8">
        <v>0.82</v>
      </c>
      <c r="L32" s="10">
        <v>7.6999899999999996E-8</v>
      </c>
      <c r="M32" s="8">
        <f t="shared" si="0"/>
        <v>28.454800315657582</v>
      </c>
      <c r="N32" s="7" t="s">
        <v>18</v>
      </c>
      <c r="O32" s="7" t="s">
        <v>19</v>
      </c>
    </row>
    <row r="33" spans="1:15" x14ac:dyDescent="0.2">
      <c r="A33" s="7" t="s">
        <v>51</v>
      </c>
      <c r="B33" s="7" t="s">
        <v>21</v>
      </c>
      <c r="C33" s="7" t="s">
        <v>23</v>
      </c>
      <c r="D33" s="7">
        <v>9.7302800000000002E-4</v>
      </c>
      <c r="E33" s="7">
        <v>-1.03181E-5</v>
      </c>
      <c r="F33" s="7">
        <v>0.23748900000000001</v>
      </c>
      <c r="G33" s="7">
        <v>0.226103</v>
      </c>
      <c r="H33" s="7">
        <v>372756</v>
      </c>
      <c r="I33" s="7">
        <v>1.2350600000000001E-4</v>
      </c>
      <c r="J33" s="7">
        <v>2.1179599999999999E-4</v>
      </c>
      <c r="K33" s="8">
        <v>0.93</v>
      </c>
      <c r="L33" s="10">
        <v>3.9999999999999998E-6</v>
      </c>
      <c r="M33" s="8">
        <f t="shared" si="0"/>
        <v>21.106448776508561</v>
      </c>
      <c r="N33" s="7" t="s">
        <v>18</v>
      </c>
      <c r="O33" s="7" t="s">
        <v>19</v>
      </c>
    </row>
    <row r="34" spans="1:15" x14ac:dyDescent="0.2">
      <c r="A34" s="7" t="s">
        <v>52</v>
      </c>
      <c r="B34" s="7" t="s">
        <v>21</v>
      </c>
      <c r="C34" s="7" t="s">
        <v>17</v>
      </c>
      <c r="D34" s="7">
        <v>2.5590299999999999E-3</v>
      </c>
      <c r="E34" s="7">
        <v>7.6394399999999995E-6</v>
      </c>
      <c r="F34" s="7">
        <v>0.37625799999999998</v>
      </c>
      <c r="G34" s="7">
        <v>0.375691</v>
      </c>
      <c r="H34" s="7">
        <v>372756</v>
      </c>
      <c r="I34" s="7">
        <v>1.06797E-4</v>
      </c>
      <c r="J34" s="7">
        <v>1.8468599999999999E-4</v>
      </c>
      <c r="K34" s="8">
        <v>0.94</v>
      </c>
      <c r="L34" s="10">
        <v>1.3999100000000001E-43</v>
      </c>
      <c r="M34" s="8">
        <f t="shared" si="0"/>
        <v>191.99185463675087</v>
      </c>
      <c r="N34" s="7" t="s">
        <v>18</v>
      </c>
      <c r="O34" s="7" t="s">
        <v>19</v>
      </c>
    </row>
    <row r="35" spans="1:15" x14ac:dyDescent="0.2">
      <c r="A35" s="7" t="s">
        <v>53</v>
      </c>
      <c r="B35" s="7" t="s">
        <v>17</v>
      </c>
      <c r="C35" s="7" t="s">
        <v>16</v>
      </c>
      <c r="D35" s="7">
        <v>1.0669799999999999E-3</v>
      </c>
      <c r="E35" s="7">
        <v>2.03084E-4</v>
      </c>
      <c r="F35" s="7">
        <v>0.169539</v>
      </c>
      <c r="G35" s="7">
        <v>0.16863600000000001</v>
      </c>
      <c r="H35" s="7">
        <v>372756</v>
      </c>
      <c r="I35" s="7">
        <v>1.3840200000000001E-4</v>
      </c>
      <c r="J35" s="7">
        <v>2.3914800000000001E-4</v>
      </c>
      <c r="K35" s="8">
        <v>0.14000000000000001</v>
      </c>
      <c r="L35" s="10">
        <v>8.1999299999999996E-6</v>
      </c>
      <c r="M35" s="8">
        <f t="shared" ref="M35:M66" si="1">(D35/J35)*(D35/J35)</f>
        <v>19.905773189639817</v>
      </c>
      <c r="N35" s="7" t="s">
        <v>18</v>
      </c>
      <c r="O35" s="7" t="s">
        <v>19</v>
      </c>
    </row>
    <row r="36" spans="1:15" x14ac:dyDescent="0.2">
      <c r="A36" s="7" t="s">
        <v>54</v>
      </c>
      <c r="B36" s="7" t="s">
        <v>23</v>
      </c>
      <c r="C36" s="7" t="s">
        <v>21</v>
      </c>
      <c r="D36" s="7">
        <v>9.8524000000000007E-4</v>
      </c>
      <c r="E36" s="7">
        <v>1.32917E-4</v>
      </c>
      <c r="F36" s="7">
        <v>0.26292900000000002</v>
      </c>
      <c r="G36" s="7">
        <v>0.26183499999999998</v>
      </c>
      <c r="H36" s="7">
        <v>372756</v>
      </c>
      <c r="I36" s="7">
        <v>1.1738100000000001E-4</v>
      </c>
      <c r="J36" s="7">
        <v>2.02451E-4</v>
      </c>
      <c r="K36" s="8">
        <v>0.26</v>
      </c>
      <c r="L36" s="10">
        <v>1.1999999999999999E-6</v>
      </c>
      <c r="M36" s="8">
        <f t="shared" si="1"/>
        <v>23.683409187415553</v>
      </c>
      <c r="N36" s="7" t="s">
        <v>18</v>
      </c>
      <c r="O36" s="7" t="s">
        <v>19</v>
      </c>
    </row>
    <row r="37" spans="1:15" x14ac:dyDescent="0.2">
      <c r="A37" s="7" t="s">
        <v>55</v>
      </c>
      <c r="B37" s="7" t="s">
        <v>23</v>
      </c>
      <c r="C37" s="7" t="s">
        <v>17</v>
      </c>
      <c r="D37" s="7">
        <v>2.5647700000000001E-3</v>
      </c>
      <c r="E37" s="7">
        <v>3.9711700000000001E-5</v>
      </c>
      <c r="F37" s="7">
        <v>9.6715999999999996E-2</v>
      </c>
      <c r="G37" s="7">
        <v>0.101062</v>
      </c>
      <c r="H37" s="7">
        <v>372756</v>
      </c>
      <c r="I37" s="7">
        <v>1.7086599999999999E-4</v>
      </c>
      <c r="J37" s="7">
        <v>3.0172599999999999E-4</v>
      </c>
      <c r="K37" s="8">
        <v>0.82</v>
      </c>
      <c r="L37" s="10">
        <v>1.5999300000000001E-17</v>
      </c>
      <c r="M37" s="8">
        <f t="shared" si="1"/>
        <v>72.25557801609115</v>
      </c>
      <c r="N37" s="7" t="s">
        <v>18</v>
      </c>
      <c r="O37" s="7" t="s">
        <v>19</v>
      </c>
    </row>
    <row r="38" spans="1:15" x14ac:dyDescent="0.2">
      <c r="A38" s="7" t="s">
        <v>56</v>
      </c>
      <c r="B38" s="7" t="s">
        <v>21</v>
      </c>
      <c r="C38" s="7" t="s">
        <v>23</v>
      </c>
      <c r="D38" s="7">
        <v>1.67307E-3</v>
      </c>
      <c r="E38" s="7">
        <v>-1.3761200000000001E-4</v>
      </c>
      <c r="F38" s="7">
        <v>0.92723599999999995</v>
      </c>
      <c r="G38" s="7">
        <v>0.92449800000000004</v>
      </c>
      <c r="H38" s="7">
        <v>372756</v>
      </c>
      <c r="I38" s="7">
        <v>2.12859E-4</v>
      </c>
      <c r="J38" s="7">
        <v>3.7537399999999999E-4</v>
      </c>
      <c r="K38" s="8">
        <v>0.52</v>
      </c>
      <c r="L38" s="10">
        <v>7.9999999999999996E-6</v>
      </c>
      <c r="M38" s="8">
        <f t="shared" si="1"/>
        <v>19.865515868373503</v>
      </c>
      <c r="N38" s="7" t="s">
        <v>18</v>
      </c>
      <c r="O38" s="7" t="s">
        <v>19</v>
      </c>
    </row>
    <row r="39" spans="1:15" x14ac:dyDescent="0.2">
      <c r="A39" s="7" t="s">
        <v>57</v>
      </c>
      <c r="B39" s="7" t="s">
        <v>23</v>
      </c>
      <c r="C39" s="7" t="s">
        <v>17</v>
      </c>
      <c r="D39" s="7">
        <v>9.9755599999999992E-4</v>
      </c>
      <c r="E39" s="7">
        <v>6.6882099999999994E-5</v>
      </c>
      <c r="F39" s="7">
        <v>0.602742</v>
      </c>
      <c r="G39" s="7">
        <v>0.60259499999999999</v>
      </c>
      <c r="H39" s="7">
        <v>372756</v>
      </c>
      <c r="I39" s="7">
        <v>1.0534100000000001E-4</v>
      </c>
      <c r="J39" s="7">
        <v>1.82225E-4</v>
      </c>
      <c r="K39" s="8">
        <v>0.53</v>
      </c>
      <c r="L39" s="10">
        <v>5.49997E-8</v>
      </c>
      <c r="M39" s="8">
        <f t="shared" si="1"/>
        <v>29.968061579504923</v>
      </c>
      <c r="N39" s="7" t="s">
        <v>18</v>
      </c>
      <c r="O39" s="7" t="s">
        <v>19</v>
      </c>
    </row>
    <row r="40" spans="1:15" x14ac:dyDescent="0.2">
      <c r="A40" s="7" t="s">
        <v>58</v>
      </c>
      <c r="B40" s="7" t="s">
        <v>17</v>
      </c>
      <c r="C40" s="7" t="s">
        <v>16</v>
      </c>
      <c r="D40" s="7">
        <v>9.0560599999999999E-4</v>
      </c>
      <c r="E40" s="7">
        <v>2.8594399999999998E-5</v>
      </c>
      <c r="F40" s="7">
        <v>0.46898499999999999</v>
      </c>
      <c r="G40" s="7">
        <v>0.46819100000000002</v>
      </c>
      <c r="H40" s="7">
        <v>372756</v>
      </c>
      <c r="I40" s="7">
        <v>1.0336300000000001E-4</v>
      </c>
      <c r="J40" s="7">
        <v>1.7865599999999999E-4</v>
      </c>
      <c r="K40" s="8">
        <v>0.78000100000000006</v>
      </c>
      <c r="L40" s="10">
        <v>3.7999699999999998E-7</v>
      </c>
      <c r="M40" s="8">
        <f t="shared" si="1"/>
        <v>25.694689273200691</v>
      </c>
      <c r="N40" s="7" t="s">
        <v>18</v>
      </c>
      <c r="O40" s="7" t="s">
        <v>19</v>
      </c>
    </row>
    <row r="41" spans="1:15" x14ac:dyDescent="0.2">
      <c r="A41" s="7" t="s">
        <v>59</v>
      </c>
      <c r="B41" s="7" t="s">
        <v>16</v>
      </c>
      <c r="C41" s="7" t="s">
        <v>17</v>
      </c>
      <c r="D41" s="7">
        <v>1.0570099999999999E-3</v>
      </c>
      <c r="E41" s="7">
        <v>-5.2807699999999999E-5</v>
      </c>
      <c r="F41" s="7">
        <v>0.191718</v>
      </c>
      <c r="G41" s="7">
        <v>0.19467799999999999</v>
      </c>
      <c r="H41" s="7">
        <v>372756</v>
      </c>
      <c r="I41" s="7">
        <v>1.3151999999999999E-4</v>
      </c>
      <c r="J41" s="7">
        <v>2.2932900000000001E-4</v>
      </c>
      <c r="K41" s="8">
        <v>0.69</v>
      </c>
      <c r="L41" s="10">
        <v>3.2999700000000002E-6</v>
      </c>
      <c r="M41" s="8">
        <f t="shared" si="1"/>
        <v>21.244192962060222</v>
      </c>
      <c r="N41" s="7" t="s">
        <v>18</v>
      </c>
      <c r="O41" s="7" t="s">
        <v>19</v>
      </c>
    </row>
    <row r="42" spans="1:15" x14ac:dyDescent="0.2">
      <c r="A42" s="7" t="s">
        <v>60</v>
      </c>
      <c r="B42" s="7" t="s">
        <v>17</v>
      </c>
      <c r="C42" s="7" t="s">
        <v>16</v>
      </c>
      <c r="D42" s="7">
        <v>9.5978100000000005E-4</v>
      </c>
      <c r="E42" s="7">
        <v>-1.25179E-4</v>
      </c>
      <c r="F42" s="7">
        <v>0.27010800000000001</v>
      </c>
      <c r="G42" s="7">
        <v>0.25923200000000002</v>
      </c>
      <c r="H42" s="7">
        <v>372756</v>
      </c>
      <c r="I42" s="7">
        <v>1.1783E-4</v>
      </c>
      <c r="J42" s="7">
        <v>2.0326799999999999E-4</v>
      </c>
      <c r="K42" s="8">
        <v>0.28999999999999998</v>
      </c>
      <c r="L42" s="10">
        <v>2.3000099999999999E-6</v>
      </c>
      <c r="M42" s="8">
        <f t="shared" si="1"/>
        <v>22.294937975639339</v>
      </c>
      <c r="N42" s="7" t="s">
        <v>18</v>
      </c>
      <c r="O42" s="7" t="s">
        <v>19</v>
      </c>
    </row>
    <row r="43" spans="1:15" x14ac:dyDescent="0.2">
      <c r="A43" s="7" t="s">
        <v>61</v>
      </c>
      <c r="B43" s="7" t="s">
        <v>23</v>
      </c>
      <c r="C43" s="7" t="s">
        <v>21</v>
      </c>
      <c r="D43" s="7">
        <v>1.2932E-3</v>
      </c>
      <c r="E43" s="7">
        <v>-3.4336199999999998E-5</v>
      </c>
      <c r="F43" s="7">
        <v>0.12713099999999999</v>
      </c>
      <c r="G43" s="7">
        <v>0.13197400000000001</v>
      </c>
      <c r="H43" s="7">
        <v>372756</v>
      </c>
      <c r="I43" s="7">
        <v>1.52232E-4</v>
      </c>
      <c r="J43" s="7">
        <v>2.6799400000000002E-4</v>
      </c>
      <c r="K43" s="8">
        <v>0.82</v>
      </c>
      <c r="L43" s="10">
        <v>1.40001E-6</v>
      </c>
      <c r="M43" s="8">
        <f t="shared" si="1"/>
        <v>23.2852684977893</v>
      </c>
      <c r="N43" s="7" t="s">
        <v>18</v>
      </c>
      <c r="O43" s="7" t="s">
        <v>19</v>
      </c>
    </row>
    <row r="44" spans="1:15" x14ac:dyDescent="0.2">
      <c r="A44" s="7" t="s">
        <v>62</v>
      </c>
      <c r="B44" s="7" t="s">
        <v>16</v>
      </c>
      <c r="C44" s="7" t="s">
        <v>17</v>
      </c>
      <c r="D44" s="7">
        <v>1.1817100000000001E-3</v>
      </c>
      <c r="E44" s="7">
        <v>1.8497300000000001E-4</v>
      </c>
      <c r="F44" s="7">
        <v>0.18129600000000001</v>
      </c>
      <c r="G44" s="7">
        <v>0.187224</v>
      </c>
      <c r="H44" s="7">
        <v>372756</v>
      </c>
      <c r="I44" s="7">
        <v>1.3223600000000001E-4</v>
      </c>
      <c r="J44" s="7">
        <v>2.3206600000000001E-4</v>
      </c>
      <c r="K44" s="8">
        <v>0.16</v>
      </c>
      <c r="L44" s="10">
        <v>2.8000099999999999E-7</v>
      </c>
      <c r="M44" s="8">
        <f t="shared" si="1"/>
        <v>25.929777379002587</v>
      </c>
      <c r="N44" s="7" t="s">
        <v>18</v>
      </c>
      <c r="O44" s="7" t="s">
        <v>19</v>
      </c>
    </row>
    <row r="45" spans="1:15" x14ac:dyDescent="0.2">
      <c r="A45" s="7" t="s">
        <v>63</v>
      </c>
      <c r="B45" s="7" t="s">
        <v>21</v>
      </c>
      <c r="C45" s="7" t="s">
        <v>23</v>
      </c>
      <c r="D45" s="7">
        <v>3.0055099999999999E-3</v>
      </c>
      <c r="E45" s="7">
        <v>1.7589600000000001E-4</v>
      </c>
      <c r="F45" s="7">
        <v>1.7968999999999999E-2</v>
      </c>
      <c r="G45" s="7">
        <v>1.7284000000000001E-2</v>
      </c>
      <c r="H45" s="7">
        <v>372756</v>
      </c>
      <c r="I45" s="7">
        <v>3.9913200000000001E-4</v>
      </c>
      <c r="J45" s="7">
        <v>6.7885799999999996E-4</v>
      </c>
      <c r="K45" s="8">
        <v>0.66</v>
      </c>
      <c r="L45" s="10">
        <v>7.7999199999999993E-6</v>
      </c>
      <c r="M45" s="8">
        <f t="shared" si="1"/>
        <v>19.601011071545063</v>
      </c>
      <c r="N45" s="7" t="s">
        <v>18</v>
      </c>
      <c r="O45" s="7" t="s">
        <v>19</v>
      </c>
    </row>
    <row r="46" spans="1:15" x14ac:dyDescent="0.2">
      <c r="A46" s="7" t="s">
        <v>64</v>
      </c>
      <c r="B46" s="7" t="s">
        <v>21</v>
      </c>
      <c r="C46" s="7" t="s">
        <v>17</v>
      </c>
      <c r="D46" s="7">
        <v>-9.1024900000000002E-4</v>
      </c>
      <c r="E46" s="7">
        <v>-1.3353400000000001E-4</v>
      </c>
      <c r="F46" s="7">
        <v>0.53576900000000005</v>
      </c>
      <c r="G46" s="7">
        <v>0.516648</v>
      </c>
      <c r="H46" s="7">
        <v>372756</v>
      </c>
      <c r="I46" s="7">
        <v>1.03807E-4</v>
      </c>
      <c r="J46" s="7">
        <v>1.8275E-4</v>
      </c>
      <c r="K46" s="8">
        <v>0.2</v>
      </c>
      <c r="L46" s="10">
        <v>4.7999900000000004E-7</v>
      </c>
      <c r="M46" s="8">
        <f t="shared" si="1"/>
        <v>24.808793815446862</v>
      </c>
      <c r="N46" s="7" t="s">
        <v>18</v>
      </c>
      <c r="O46" s="7" t="s">
        <v>19</v>
      </c>
    </row>
    <row r="47" spans="1:15" x14ac:dyDescent="0.2">
      <c r="A47" s="7" t="s">
        <v>65</v>
      </c>
      <c r="B47" s="7" t="s">
        <v>16</v>
      </c>
      <c r="C47" s="7" t="s">
        <v>17</v>
      </c>
      <c r="D47" s="7">
        <v>6.8383699999999999E-3</v>
      </c>
      <c r="E47" s="7">
        <v>2.22456E-4</v>
      </c>
      <c r="F47" s="7">
        <v>0.13184899999999999</v>
      </c>
      <c r="G47" s="7">
        <v>0.13577900000000001</v>
      </c>
      <c r="H47" s="7">
        <v>372756</v>
      </c>
      <c r="I47" s="7">
        <v>1.5533499999999999E-4</v>
      </c>
      <c r="J47" s="7">
        <v>2.7275999999999998E-4</v>
      </c>
      <c r="K47" s="8">
        <v>0.15</v>
      </c>
      <c r="L47" s="10">
        <v>4.7973299999999998E-136</v>
      </c>
      <c r="M47" s="8">
        <f t="shared" si="1"/>
        <v>628.55578368125771</v>
      </c>
      <c r="N47" s="7" t="s">
        <v>18</v>
      </c>
      <c r="O47" s="7" t="s">
        <v>19</v>
      </c>
    </row>
    <row r="48" spans="1:15" x14ac:dyDescent="0.2">
      <c r="A48" s="7" t="s">
        <v>66</v>
      </c>
      <c r="B48" s="7" t="s">
        <v>17</v>
      </c>
      <c r="C48" s="7" t="s">
        <v>16</v>
      </c>
      <c r="D48" s="7">
        <v>-1.1038700000000001E-3</v>
      </c>
      <c r="E48" s="7">
        <v>-1.8431099999999999E-4</v>
      </c>
      <c r="F48" s="7">
        <v>0.16258500000000001</v>
      </c>
      <c r="G48" s="7">
        <v>0.16499</v>
      </c>
      <c r="H48" s="7">
        <v>372756</v>
      </c>
      <c r="I48" s="7">
        <v>1.3877E-4</v>
      </c>
      <c r="J48" s="7">
        <v>2.4139699999999999E-4</v>
      </c>
      <c r="K48" s="8">
        <v>0.18</v>
      </c>
      <c r="L48" s="10">
        <v>5.1999599999999999E-6</v>
      </c>
      <c r="M48" s="8">
        <f t="shared" si="1"/>
        <v>20.91087106517994</v>
      </c>
      <c r="N48" s="7" t="s">
        <v>18</v>
      </c>
      <c r="O48" s="7" t="s">
        <v>19</v>
      </c>
    </row>
    <row r="49" spans="1:15" x14ac:dyDescent="0.2">
      <c r="A49" s="7" t="s">
        <v>67</v>
      </c>
      <c r="B49" s="7" t="s">
        <v>16</v>
      </c>
      <c r="C49" s="7" t="s">
        <v>17</v>
      </c>
      <c r="D49" s="7">
        <v>-2.7783600000000001E-3</v>
      </c>
      <c r="E49" s="7">
        <v>-1.35041E-4</v>
      </c>
      <c r="F49" s="7">
        <v>0.38583099999999998</v>
      </c>
      <c r="G49" s="7">
        <v>0.39051900000000001</v>
      </c>
      <c r="H49" s="7">
        <v>372756</v>
      </c>
      <c r="I49" s="7">
        <v>1.07117E-4</v>
      </c>
      <c r="J49" s="7">
        <v>1.85732E-4</v>
      </c>
      <c r="K49" s="8">
        <v>0.21</v>
      </c>
      <c r="L49" s="10">
        <v>1.8001100000000001E-47</v>
      </c>
      <c r="M49" s="8">
        <f t="shared" si="1"/>
        <v>223.77087752590805</v>
      </c>
      <c r="N49" s="7" t="s">
        <v>18</v>
      </c>
      <c r="O49" s="7" t="s">
        <v>19</v>
      </c>
    </row>
    <row r="50" spans="1:15" x14ac:dyDescent="0.2">
      <c r="A50" s="7" t="s">
        <v>68</v>
      </c>
      <c r="B50" s="7" t="s">
        <v>23</v>
      </c>
      <c r="C50" s="7" t="s">
        <v>21</v>
      </c>
      <c r="D50" s="7">
        <v>1.47759E-3</v>
      </c>
      <c r="E50" s="7">
        <v>-4.9005799999999998E-5</v>
      </c>
      <c r="F50" s="7">
        <v>9.9191000000000001E-2</v>
      </c>
      <c r="G50" s="7">
        <v>9.8548999999999998E-2</v>
      </c>
      <c r="H50" s="7">
        <v>372756</v>
      </c>
      <c r="I50" s="7">
        <v>1.7638699999999999E-4</v>
      </c>
      <c r="J50" s="7">
        <v>3.0445100000000002E-4</v>
      </c>
      <c r="K50" s="8">
        <v>0.78000100000000006</v>
      </c>
      <c r="L50" s="10">
        <v>1.29999E-6</v>
      </c>
      <c r="M50" s="8">
        <f t="shared" si="1"/>
        <v>23.554455904340127</v>
      </c>
      <c r="N50" s="7" t="s">
        <v>18</v>
      </c>
      <c r="O50" s="7" t="s">
        <v>19</v>
      </c>
    </row>
    <row r="51" spans="1:15" x14ac:dyDescent="0.2">
      <c r="A51" s="7" t="s">
        <v>69</v>
      </c>
      <c r="B51" s="7" t="s">
        <v>23</v>
      </c>
      <c r="C51" s="7" t="s">
        <v>21</v>
      </c>
      <c r="D51" s="7">
        <v>1.34038E-3</v>
      </c>
      <c r="E51" s="7">
        <v>-7.1099200000000005E-5</v>
      </c>
      <c r="F51" s="7">
        <v>3.4249000000000002E-2</v>
      </c>
      <c r="G51" s="7">
        <v>3.3501999999999997E-2</v>
      </c>
      <c r="H51" s="7">
        <v>484598</v>
      </c>
      <c r="I51" s="7">
        <v>5.3032000000000003E-4</v>
      </c>
      <c r="J51" s="7">
        <v>3.0240300000000003E-4</v>
      </c>
      <c r="K51" s="8">
        <v>0.9</v>
      </c>
      <c r="L51" s="10">
        <v>9.2999399999999999E-6</v>
      </c>
      <c r="M51" s="8">
        <f t="shared" si="1"/>
        <v>19.64643191479972</v>
      </c>
      <c r="N51" s="7" t="s">
        <v>70</v>
      </c>
      <c r="O51" s="7" t="s">
        <v>71</v>
      </c>
    </row>
    <row r="52" spans="1:15" x14ac:dyDescent="0.2">
      <c r="A52" s="7" t="s">
        <v>72</v>
      </c>
      <c r="B52" s="7" t="s">
        <v>23</v>
      </c>
      <c r="C52" s="7" t="s">
        <v>21</v>
      </c>
      <c r="D52" s="7">
        <v>1.32212E-3</v>
      </c>
      <c r="E52" s="7">
        <v>-3.7819900000000002E-4</v>
      </c>
      <c r="F52" s="7">
        <v>3.5042999999999998E-2</v>
      </c>
      <c r="G52" s="7">
        <v>3.4112999999999997E-2</v>
      </c>
      <c r="H52" s="7">
        <v>484598</v>
      </c>
      <c r="I52" s="7">
        <v>4.9054299999999997E-4</v>
      </c>
      <c r="J52" s="7">
        <v>2.8002799999999998E-4</v>
      </c>
      <c r="K52" s="8">
        <v>0.43</v>
      </c>
      <c r="L52" s="10">
        <v>2.3000099999999999E-6</v>
      </c>
      <c r="M52" s="8">
        <f t="shared" si="1"/>
        <v>22.291476359364388</v>
      </c>
      <c r="N52" s="7" t="s">
        <v>70</v>
      </c>
      <c r="O52" s="7" t="s">
        <v>71</v>
      </c>
    </row>
    <row r="53" spans="1:15" x14ac:dyDescent="0.2">
      <c r="A53" s="7" t="s">
        <v>73</v>
      </c>
      <c r="B53" s="7" t="s">
        <v>23</v>
      </c>
      <c r="C53" s="7" t="s">
        <v>21</v>
      </c>
      <c r="D53" s="7">
        <v>1.4311700000000001E-3</v>
      </c>
      <c r="E53" s="7">
        <v>2.8391799999999997E-4</v>
      </c>
      <c r="F53" s="7">
        <v>3.3666000000000001E-2</v>
      </c>
      <c r="G53" s="7">
        <v>3.2675999999999997E-2</v>
      </c>
      <c r="H53" s="7">
        <v>484598</v>
      </c>
      <c r="I53" s="7">
        <v>5.2606199999999999E-4</v>
      </c>
      <c r="J53" s="7">
        <v>2.9963E-4</v>
      </c>
      <c r="K53" s="8">
        <v>0.61</v>
      </c>
      <c r="L53" s="10">
        <v>1.7999900000000001E-6</v>
      </c>
      <c r="M53" s="8">
        <f t="shared" si="1"/>
        <v>22.814547501486409</v>
      </c>
      <c r="N53" s="7" t="s">
        <v>70</v>
      </c>
      <c r="O53" s="7" t="s">
        <v>71</v>
      </c>
    </row>
    <row r="54" spans="1:15" x14ac:dyDescent="0.2">
      <c r="A54" s="7" t="s">
        <v>74</v>
      </c>
      <c r="B54" s="7" t="s">
        <v>23</v>
      </c>
      <c r="C54" s="7" t="s">
        <v>21</v>
      </c>
      <c r="D54" s="7">
        <v>1.33445E-3</v>
      </c>
      <c r="E54" s="7">
        <v>1.0433E-4</v>
      </c>
      <c r="F54" s="7">
        <v>3.3036000000000003E-2</v>
      </c>
      <c r="G54" s="7">
        <v>3.1904000000000002E-2</v>
      </c>
      <c r="H54" s="7">
        <v>484598</v>
      </c>
      <c r="I54" s="7">
        <v>5.1693099999999999E-4</v>
      </c>
      <c r="J54" s="7">
        <v>2.9358800000000001E-4</v>
      </c>
      <c r="K54" s="8">
        <v>0.8</v>
      </c>
      <c r="L54" s="10">
        <v>5.4999700000000003E-6</v>
      </c>
      <c r="M54" s="8">
        <f t="shared" si="1"/>
        <v>20.659890300247088</v>
      </c>
      <c r="N54" s="7" t="s">
        <v>70</v>
      </c>
      <c r="O54" s="7" t="s">
        <v>71</v>
      </c>
    </row>
    <row r="55" spans="1:15" x14ac:dyDescent="0.2">
      <c r="A55" s="7" t="s">
        <v>75</v>
      </c>
      <c r="B55" s="7" t="s">
        <v>21</v>
      </c>
      <c r="C55" s="7" t="s">
        <v>16</v>
      </c>
      <c r="D55" s="7">
        <v>6.8995000000000005E-4</v>
      </c>
      <c r="E55" s="7">
        <v>3.2827300000000002E-4</v>
      </c>
      <c r="F55" s="7">
        <v>0.14999799999999999</v>
      </c>
      <c r="G55" s="7">
        <v>0.16095899999999999</v>
      </c>
      <c r="H55" s="7">
        <v>484598</v>
      </c>
      <c r="I55" s="7">
        <v>2.4831300000000001E-4</v>
      </c>
      <c r="J55" s="7">
        <v>1.45179E-4</v>
      </c>
      <c r="K55" s="8">
        <v>0.2</v>
      </c>
      <c r="L55" s="10">
        <v>1.9999999999999999E-6</v>
      </c>
      <c r="M55" s="8">
        <f t="shared" si="1"/>
        <v>22.585392206041988</v>
      </c>
      <c r="N55" s="7" t="s">
        <v>70</v>
      </c>
      <c r="O55" s="7" t="s">
        <v>71</v>
      </c>
    </row>
    <row r="56" spans="1:15" x14ac:dyDescent="0.2">
      <c r="A56" s="7" t="s">
        <v>76</v>
      </c>
      <c r="B56" s="7" t="s">
        <v>17</v>
      </c>
      <c r="C56" s="7" t="s">
        <v>21</v>
      </c>
      <c r="D56" s="7">
        <v>7.7834599999999996E-4</v>
      </c>
      <c r="E56" s="7">
        <v>-3.4724800000000001E-6</v>
      </c>
      <c r="F56" s="7">
        <v>0.10156999999999999</v>
      </c>
      <c r="G56" s="7">
        <v>0.103921</v>
      </c>
      <c r="H56" s="7">
        <v>484598</v>
      </c>
      <c r="I56" s="7">
        <v>2.94073E-4</v>
      </c>
      <c r="J56" s="7">
        <v>1.71643E-4</v>
      </c>
      <c r="K56" s="8">
        <v>0.95</v>
      </c>
      <c r="L56" s="10">
        <v>5.8000299999999999E-6</v>
      </c>
      <c r="M56" s="8">
        <f t="shared" si="1"/>
        <v>20.563318515476851</v>
      </c>
      <c r="N56" s="7" t="s">
        <v>70</v>
      </c>
      <c r="O56" s="7" t="s">
        <v>71</v>
      </c>
    </row>
    <row r="57" spans="1:15" x14ac:dyDescent="0.2">
      <c r="A57" s="7" t="s">
        <v>77</v>
      </c>
      <c r="B57" s="7" t="s">
        <v>21</v>
      </c>
      <c r="C57" s="7" t="s">
        <v>23</v>
      </c>
      <c r="D57" s="7">
        <v>1.0156200000000001E-3</v>
      </c>
      <c r="E57" s="7">
        <v>9.9071899999999996E-5</v>
      </c>
      <c r="F57" s="7">
        <v>6.2864000000000003E-2</v>
      </c>
      <c r="G57" s="7">
        <v>7.0518999999999998E-2</v>
      </c>
      <c r="H57" s="7">
        <v>484598</v>
      </c>
      <c r="I57" s="7">
        <v>3.6485100000000002E-4</v>
      </c>
      <c r="J57" s="7">
        <v>2.1993199999999999E-4</v>
      </c>
      <c r="K57" s="8">
        <v>0.75</v>
      </c>
      <c r="L57" s="10">
        <v>3.8999599999999997E-6</v>
      </c>
      <c r="M57" s="8">
        <f t="shared" si="1"/>
        <v>21.32483315706676</v>
      </c>
      <c r="N57" s="7" t="s">
        <v>70</v>
      </c>
      <c r="O57" s="7" t="s">
        <v>71</v>
      </c>
    </row>
    <row r="58" spans="1:15" x14ac:dyDescent="0.2">
      <c r="A58" s="7" t="s">
        <v>78</v>
      </c>
      <c r="B58" s="7" t="s">
        <v>16</v>
      </c>
      <c r="C58" s="7" t="s">
        <v>23</v>
      </c>
      <c r="D58" s="7">
        <v>1.69144E-3</v>
      </c>
      <c r="E58" s="7">
        <v>-4.4987400000000001E-4</v>
      </c>
      <c r="F58" s="7">
        <v>1.9472E-2</v>
      </c>
      <c r="G58" s="7">
        <v>1.8738999999999999E-2</v>
      </c>
      <c r="H58" s="7">
        <v>484598</v>
      </c>
      <c r="I58" s="7">
        <v>6.6914700000000004E-4</v>
      </c>
      <c r="J58" s="7">
        <v>3.79723E-4</v>
      </c>
      <c r="K58" s="8">
        <v>0.53</v>
      </c>
      <c r="L58" s="10">
        <v>8.4000099999999999E-6</v>
      </c>
      <c r="M58" s="8">
        <f t="shared" si="1"/>
        <v>19.841723204525184</v>
      </c>
      <c r="N58" s="7" t="s">
        <v>70</v>
      </c>
      <c r="O58" s="7" t="s">
        <v>71</v>
      </c>
    </row>
    <row r="59" spans="1:15" x14ac:dyDescent="0.2">
      <c r="A59" s="7" t="s">
        <v>79</v>
      </c>
      <c r="B59" s="7" t="s">
        <v>21</v>
      </c>
      <c r="C59" s="7" t="s">
        <v>23</v>
      </c>
      <c r="D59" s="7">
        <v>1.98219E-3</v>
      </c>
      <c r="E59" s="7">
        <v>-2.5118200000000002E-4</v>
      </c>
      <c r="F59" s="7">
        <v>1.7770000000000001E-2</v>
      </c>
      <c r="G59" s="7">
        <v>1.7099E-2</v>
      </c>
      <c r="H59" s="7">
        <v>484598</v>
      </c>
      <c r="I59" s="7">
        <v>7.0581599999999995E-4</v>
      </c>
      <c r="J59" s="7">
        <v>4.0014500000000003E-4</v>
      </c>
      <c r="K59" s="8">
        <v>0.75</v>
      </c>
      <c r="L59" s="10">
        <v>7.2999499999999997E-7</v>
      </c>
      <c r="M59" s="8">
        <f t="shared" si="1"/>
        <v>24.538938520627653</v>
      </c>
      <c r="N59" s="7" t="s">
        <v>70</v>
      </c>
      <c r="O59" s="7" t="s">
        <v>71</v>
      </c>
    </row>
    <row r="60" spans="1:15" x14ac:dyDescent="0.2">
      <c r="A60" s="7" t="s">
        <v>80</v>
      </c>
      <c r="B60" s="7" t="s">
        <v>23</v>
      </c>
      <c r="C60" s="7" t="s">
        <v>17</v>
      </c>
      <c r="D60" s="7">
        <v>1.95817E-3</v>
      </c>
      <c r="E60" s="7">
        <v>6.0252600000000004E-4</v>
      </c>
      <c r="F60" s="7">
        <v>2.0577999999999999E-2</v>
      </c>
      <c r="G60" s="7">
        <v>1.9791E-2</v>
      </c>
      <c r="H60" s="7">
        <v>484598</v>
      </c>
      <c r="I60" s="7">
        <v>7.26959E-4</v>
      </c>
      <c r="J60" s="7">
        <v>4.1143899999999999E-4</v>
      </c>
      <c r="K60" s="8">
        <v>0.43</v>
      </c>
      <c r="L60" s="10">
        <v>1.8999800000000001E-6</v>
      </c>
      <c r="M60" s="8">
        <f t="shared" si="1"/>
        <v>22.651130067059885</v>
      </c>
      <c r="N60" s="7" t="s">
        <v>70</v>
      </c>
      <c r="O60" s="7" t="s">
        <v>71</v>
      </c>
    </row>
    <row r="61" spans="1:15" x14ac:dyDescent="0.2">
      <c r="A61" s="7" t="s">
        <v>81</v>
      </c>
      <c r="B61" s="7" t="s">
        <v>17</v>
      </c>
      <c r="C61" s="7" t="s">
        <v>16</v>
      </c>
      <c r="D61" s="7">
        <v>-6.8540500000000004E-4</v>
      </c>
      <c r="E61" s="7">
        <v>3.1193199999999998E-5</v>
      </c>
      <c r="F61" s="7">
        <v>0.71823599999999999</v>
      </c>
      <c r="G61" s="7">
        <v>0.71378200000000003</v>
      </c>
      <c r="H61" s="7">
        <v>484598</v>
      </c>
      <c r="I61" s="7">
        <v>2.4692699999999998E-4</v>
      </c>
      <c r="J61" s="7">
        <v>1.4335899999999999E-4</v>
      </c>
      <c r="K61" s="8">
        <v>0.91</v>
      </c>
      <c r="L61" s="10">
        <v>1.7E-6</v>
      </c>
      <c r="M61" s="8">
        <f t="shared" si="1"/>
        <v>22.85833592046119</v>
      </c>
      <c r="N61" s="7" t="s">
        <v>70</v>
      </c>
      <c r="O61" s="7" t="s">
        <v>71</v>
      </c>
    </row>
    <row r="62" spans="1:15" x14ac:dyDescent="0.2">
      <c r="A62" s="7" t="s">
        <v>82</v>
      </c>
      <c r="B62" s="7" t="s">
        <v>17</v>
      </c>
      <c r="C62" s="7" t="s">
        <v>16</v>
      </c>
      <c r="D62" s="7">
        <v>8.4657899999999997E-4</v>
      </c>
      <c r="E62" s="7">
        <v>6.54168E-4</v>
      </c>
      <c r="F62" s="7">
        <v>9.2343999999999996E-2</v>
      </c>
      <c r="G62" s="7">
        <v>8.9368000000000003E-2</v>
      </c>
      <c r="H62" s="7">
        <v>484598</v>
      </c>
      <c r="I62" s="7">
        <v>3.1883900000000001E-4</v>
      </c>
      <c r="J62" s="7">
        <v>1.8159799999999999E-4</v>
      </c>
      <c r="K62" s="8">
        <v>3.6999900000000002E-2</v>
      </c>
      <c r="L62" s="10">
        <v>3.0999900000000001E-6</v>
      </c>
      <c r="M62" s="8">
        <f t="shared" si="1"/>
        <v>21.732658726074398</v>
      </c>
      <c r="N62" s="7" t="s">
        <v>70</v>
      </c>
      <c r="O62" s="7" t="s">
        <v>71</v>
      </c>
    </row>
    <row r="63" spans="1:15" x14ac:dyDescent="0.2">
      <c r="A63" s="7" t="s">
        <v>83</v>
      </c>
      <c r="B63" s="7" t="s">
        <v>23</v>
      </c>
      <c r="C63" s="7" t="s">
        <v>21</v>
      </c>
      <c r="D63" s="7">
        <v>6.5104500000000005E-4</v>
      </c>
      <c r="E63" s="7">
        <v>-1.05164E-4</v>
      </c>
      <c r="F63" s="7">
        <v>0.15390200000000001</v>
      </c>
      <c r="G63" s="7">
        <v>0.153893</v>
      </c>
      <c r="H63" s="7">
        <v>484598</v>
      </c>
      <c r="I63" s="7">
        <v>2.47283E-4</v>
      </c>
      <c r="J63" s="7">
        <v>1.4276E-4</v>
      </c>
      <c r="K63" s="8">
        <v>0.64</v>
      </c>
      <c r="L63" s="10">
        <v>5.1000000000000003E-6</v>
      </c>
      <c r="M63" s="8">
        <f t="shared" si="1"/>
        <v>20.797394849504954</v>
      </c>
      <c r="N63" s="7" t="s">
        <v>70</v>
      </c>
      <c r="O63" s="7" t="s">
        <v>71</v>
      </c>
    </row>
    <row r="64" spans="1:15" x14ac:dyDescent="0.2">
      <c r="A64" s="7" t="s">
        <v>84</v>
      </c>
      <c r="B64" s="7" t="s">
        <v>16</v>
      </c>
      <c r="C64" s="7" t="s">
        <v>17</v>
      </c>
      <c r="D64" s="7">
        <v>2.0331899999999998E-3</v>
      </c>
      <c r="E64" s="7">
        <v>-1.9051499999999999E-4</v>
      </c>
      <c r="F64" s="7">
        <v>2.0881E-2</v>
      </c>
      <c r="G64" s="7">
        <v>2.0240000000000001E-2</v>
      </c>
      <c r="H64" s="7">
        <v>484598</v>
      </c>
      <c r="I64" s="7">
        <v>7.3499000000000004E-4</v>
      </c>
      <c r="J64" s="7">
        <v>4.1805599999999998E-4</v>
      </c>
      <c r="K64" s="8">
        <v>0.79</v>
      </c>
      <c r="L64" s="10">
        <v>1.1999999999999999E-6</v>
      </c>
      <c r="M64" s="8">
        <f t="shared" si="1"/>
        <v>23.65304229010442</v>
      </c>
      <c r="N64" s="7" t="s">
        <v>70</v>
      </c>
      <c r="O64" s="7" t="s">
        <v>71</v>
      </c>
    </row>
    <row r="65" spans="1:15" x14ac:dyDescent="0.2">
      <c r="A65" s="7" t="s">
        <v>85</v>
      </c>
      <c r="B65" s="7" t="s">
        <v>23</v>
      </c>
      <c r="C65" s="7" t="s">
        <v>17</v>
      </c>
      <c r="D65" s="7">
        <v>4.68572E-4</v>
      </c>
      <c r="E65" s="7">
        <v>-2.0333600000000001E-4</v>
      </c>
      <c r="F65" s="7">
        <v>0.59923999999999999</v>
      </c>
      <c r="G65" s="7">
        <v>0.59204199999999996</v>
      </c>
      <c r="H65" s="7">
        <v>484598</v>
      </c>
      <c r="I65" s="7">
        <v>1.82103E-4</v>
      </c>
      <c r="J65" s="7">
        <v>1.05288E-4</v>
      </c>
      <c r="K65" s="8">
        <v>0.25</v>
      </c>
      <c r="L65" s="10">
        <v>8.6000299999999994E-6</v>
      </c>
      <c r="M65" s="8">
        <f t="shared" si="1"/>
        <v>19.805915161289619</v>
      </c>
      <c r="N65" s="7" t="s">
        <v>70</v>
      </c>
      <c r="O65" s="7" t="s">
        <v>71</v>
      </c>
    </row>
    <row r="66" spans="1:15" x14ac:dyDescent="0.2">
      <c r="A66" s="7" t="s">
        <v>86</v>
      </c>
      <c r="B66" s="7" t="s">
        <v>16</v>
      </c>
      <c r="C66" s="7" t="s">
        <v>17</v>
      </c>
      <c r="D66" s="7">
        <v>-5.4564999999999995E-4</v>
      </c>
      <c r="E66" s="7">
        <v>-1.96212E-4</v>
      </c>
      <c r="F66" s="7">
        <v>0.64899700000000005</v>
      </c>
      <c r="G66" s="7">
        <v>0.652173</v>
      </c>
      <c r="H66" s="7">
        <v>484598</v>
      </c>
      <c r="I66" s="7">
        <v>1.9930100000000001E-4</v>
      </c>
      <c r="J66" s="7">
        <v>1.14607E-4</v>
      </c>
      <c r="K66" s="8">
        <v>0.33</v>
      </c>
      <c r="L66" s="10">
        <v>1.8999800000000001E-6</v>
      </c>
      <c r="M66" s="8">
        <f t="shared" si="1"/>
        <v>22.667625571516634</v>
      </c>
      <c r="N66" s="7" t="s">
        <v>70</v>
      </c>
      <c r="O66" s="7" t="s">
        <v>71</v>
      </c>
    </row>
    <row r="67" spans="1:15" x14ac:dyDescent="0.2">
      <c r="A67" s="7" t="s">
        <v>87</v>
      </c>
      <c r="B67" s="7" t="s">
        <v>21</v>
      </c>
      <c r="C67" s="7" t="s">
        <v>23</v>
      </c>
      <c r="D67" s="7">
        <v>5.6479700000000002E-4</v>
      </c>
      <c r="E67" s="7">
        <v>-4.0471499999999999E-4</v>
      </c>
      <c r="F67" s="7">
        <v>0.26586199999999999</v>
      </c>
      <c r="G67" s="7">
        <v>0.26316400000000001</v>
      </c>
      <c r="H67" s="7">
        <v>484598</v>
      </c>
      <c r="I67" s="7">
        <v>2.0311099999999999E-4</v>
      </c>
      <c r="J67" s="7">
        <v>1.17025E-4</v>
      </c>
      <c r="K67" s="8">
        <v>4.3999700000000003E-2</v>
      </c>
      <c r="L67" s="10">
        <v>1.40001E-6</v>
      </c>
      <c r="M67" s="8">
        <f t="shared" ref="M67:M98" si="2">(D67/J67)*(D67/J67)</f>
        <v>23.293109208995119</v>
      </c>
      <c r="N67" s="7" t="s">
        <v>70</v>
      </c>
      <c r="O67" s="7" t="s">
        <v>71</v>
      </c>
    </row>
    <row r="68" spans="1:15" x14ac:dyDescent="0.2">
      <c r="A68" s="7" t="s">
        <v>88</v>
      </c>
      <c r="B68" s="7" t="s">
        <v>23</v>
      </c>
      <c r="C68" s="7" t="s">
        <v>16</v>
      </c>
      <c r="D68" s="7">
        <v>5.7224900000000004E-4</v>
      </c>
      <c r="E68" s="7">
        <v>-9.1206599999999995E-5</v>
      </c>
      <c r="F68" s="7">
        <v>0.31202800000000003</v>
      </c>
      <c r="G68" s="7">
        <v>0.31226399999999999</v>
      </c>
      <c r="H68" s="7">
        <v>484598</v>
      </c>
      <c r="I68" s="7">
        <v>1.9392699999999999E-4</v>
      </c>
      <c r="J68" s="7">
        <v>1.1170700000000001E-4</v>
      </c>
      <c r="K68" s="8">
        <v>0.63000100000000003</v>
      </c>
      <c r="L68" s="10">
        <v>2.9999900000000001E-7</v>
      </c>
      <c r="M68" s="8">
        <f t="shared" si="2"/>
        <v>26.242747856718069</v>
      </c>
      <c r="N68" s="7" t="s">
        <v>70</v>
      </c>
      <c r="O68" s="7" t="s">
        <v>71</v>
      </c>
    </row>
    <row r="69" spans="1:15" x14ac:dyDescent="0.2">
      <c r="A69" s="7" t="s">
        <v>89</v>
      </c>
      <c r="B69" s="7" t="s">
        <v>21</v>
      </c>
      <c r="C69" s="7" t="s">
        <v>23</v>
      </c>
      <c r="D69" s="7">
        <v>5.9411900000000005E-4</v>
      </c>
      <c r="E69" s="7">
        <v>2.5343300000000001E-4</v>
      </c>
      <c r="F69" s="7">
        <v>0.25847900000000001</v>
      </c>
      <c r="G69" s="7">
        <v>0.253166</v>
      </c>
      <c r="H69" s="7">
        <v>484598</v>
      </c>
      <c r="I69" s="7">
        <v>2.12936E-4</v>
      </c>
      <c r="J69" s="7">
        <v>1.2184E-4</v>
      </c>
      <c r="K69" s="8">
        <v>0.24</v>
      </c>
      <c r="L69" s="10">
        <v>1.09999E-6</v>
      </c>
      <c r="M69" s="8">
        <f t="shared" si="2"/>
        <v>23.777549919684667</v>
      </c>
      <c r="N69" s="7" t="s">
        <v>70</v>
      </c>
      <c r="O69" s="7" t="s">
        <v>71</v>
      </c>
    </row>
    <row r="70" spans="1:15" x14ac:dyDescent="0.2">
      <c r="A70" s="7" t="s">
        <v>90</v>
      </c>
      <c r="B70" s="7" t="s">
        <v>17</v>
      </c>
      <c r="C70" s="7" t="s">
        <v>16</v>
      </c>
      <c r="D70" s="7">
        <v>5.4781299999999997E-4</v>
      </c>
      <c r="E70" s="7">
        <v>-2.1183000000000001E-4</v>
      </c>
      <c r="F70" s="7">
        <v>0.234623</v>
      </c>
      <c r="G70" s="7">
        <v>0.24135799999999999</v>
      </c>
      <c r="H70" s="7">
        <v>484598</v>
      </c>
      <c r="I70" s="7">
        <v>2.1210000000000001E-4</v>
      </c>
      <c r="J70" s="7">
        <v>1.2311099999999999E-4</v>
      </c>
      <c r="K70" s="8">
        <v>0.34</v>
      </c>
      <c r="L70" s="10">
        <v>8.6000299999999994E-6</v>
      </c>
      <c r="M70" s="8">
        <f t="shared" si="2"/>
        <v>19.800262610821157</v>
      </c>
      <c r="N70" s="7" t="s">
        <v>70</v>
      </c>
      <c r="O70" s="7" t="s">
        <v>71</v>
      </c>
    </row>
    <row r="71" spans="1:15" x14ac:dyDescent="0.2">
      <c r="A71" s="7" t="s">
        <v>91</v>
      </c>
      <c r="B71" s="7" t="s">
        <v>16</v>
      </c>
      <c r="C71" s="7" t="s">
        <v>17</v>
      </c>
      <c r="D71" s="7">
        <v>1.65715E-3</v>
      </c>
      <c r="E71" s="7">
        <v>5.5322100000000001E-4</v>
      </c>
      <c r="F71" s="7">
        <v>2.4354000000000001E-2</v>
      </c>
      <c r="G71" s="7">
        <v>2.5791000000000001E-2</v>
      </c>
      <c r="H71" s="7">
        <v>484598</v>
      </c>
      <c r="I71" s="7">
        <v>5.64465E-4</v>
      </c>
      <c r="J71" s="7">
        <v>3.3507900000000001E-4</v>
      </c>
      <c r="K71" s="8">
        <v>0.32</v>
      </c>
      <c r="L71" s="10">
        <v>7.5999399999999997E-7</v>
      </c>
      <c r="M71" s="8">
        <f t="shared" si="2"/>
        <v>24.458466324189555</v>
      </c>
      <c r="N71" s="7" t="s">
        <v>70</v>
      </c>
      <c r="O71" s="7" t="s">
        <v>71</v>
      </c>
    </row>
    <row r="72" spans="1:15" x14ac:dyDescent="0.2">
      <c r="A72" s="7" t="s">
        <v>92</v>
      </c>
      <c r="B72" s="7" t="s">
        <v>17</v>
      </c>
      <c r="C72" s="7" t="s">
        <v>21</v>
      </c>
      <c r="D72" s="7">
        <v>1.7109600000000001E-3</v>
      </c>
      <c r="E72" s="7">
        <v>4.4226E-5</v>
      </c>
      <c r="F72" s="7">
        <v>1.9779000000000001E-2</v>
      </c>
      <c r="G72" s="7">
        <v>1.9018E-2</v>
      </c>
      <c r="H72" s="7">
        <v>484598</v>
      </c>
      <c r="I72" s="7">
        <v>6.6135200000000003E-4</v>
      </c>
      <c r="J72" s="7">
        <v>3.7514900000000002E-4</v>
      </c>
      <c r="K72" s="8">
        <v>0.95</v>
      </c>
      <c r="L72" s="10">
        <v>5.1000000000000003E-6</v>
      </c>
      <c r="M72" s="8">
        <f t="shared" si="2"/>
        <v>20.800421068483189</v>
      </c>
      <c r="N72" s="7" t="s">
        <v>70</v>
      </c>
      <c r="O72" s="7" t="s">
        <v>71</v>
      </c>
    </row>
    <row r="73" spans="1:15" x14ac:dyDescent="0.2">
      <c r="A73" s="7" t="s">
        <v>93</v>
      </c>
      <c r="B73" s="7" t="s">
        <v>23</v>
      </c>
      <c r="C73" s="7" t="s">
        <v>21</v>
      </c>
      <c r="D73" s="7">
        <v>1.2328700000000001E-3</v>
      </c>
      <c r="E73" s="7">
        <v>5.8888500000000004E-4</v>
      </c>
      <c r="F73" s="7">
        <v>3.8283999999999999E-2</v>
      </c>
      <c r="G73" s="7">
        <v>3.6894000000000003E-2</v>
      </c>
      <c r="H73" s="7">
        <v>484598</v>
      </c>
      <c r="I73" s="7">
        <v>4.81817E-4</v>
      </c>
      <c r="J73" s="7">
        <v>2.7352000000000002E-4</v>
      </c>
      <c r="K73" s="8">
        <v>0.22</v>
      </c>
      <c r="L73" s="10">
        <v>6.5999400000000004E-6</v>
      </c>
      <c r="M73" s="8">
        <f t="shared" si="2"/>
        <v>20.316850929271418</v>
      </c>
      <c r="N73" s="7" t="s">
        <v>70</v>
      </c>
      <c r="O73" s="7" t="s">
        <v>71</v>
      </c>
    </row>
    <row r="74" spans="1:15" x14ac:dyDescent="0.2">
      <c r="A74" s="7" t="s">
        <v>94</v>
      </c>
      <c r="B74" s="7" t="s">
        <v>17</v>
      </c>
      <c r="C74" s="7" t="s">
        <v>16</v>
      </c>
      <c r="D74" s="7">
        <v>1.4777E-3</v>
      </c>
      <c r="E74" s="7">
        <v>5.9799699999999996E-4</v>
      </c>
      <c r="F74" s="7">
        <v>2.8421999999999999E-2</v>
      </c>
      <c r="G74" s="7">
        <v>2.7512000000000002E-2</v>
      </c>
      <c r="H74" s="7">
        <v>484598</v>
      </c>
      <c r="I74" s="7">
        <v>5.69127E-4</v>
      </c>
      <c r="J74" s="7">
        <v>3.2363599999999998E-4</v>
      </c>
      <c r="K74" s="8">
        <v>0.28000000000000003</v>
      </c>
      <c r="L74" s="10">
        <v>5.0000000000000004E-6</v>
      </c>
      <c r="M74" s="8">
        <f t="shared" si="2"/>
        <v>20.847735910332123</v>
      </c>
      <c r="N74" s="7" t="s">
        <v>70</v>
      </c>
      <c r="O74" s="7" t="s">
        <v>71</v>
      </c>
    </row>
    <row r="75" spans="1:15" x14ac:dyDescent="0.2">
      <c r="A75" s="7" t="s">
        <v>95</v>
      </c>
      <c r="B75" s="7" t="s">
        <v>16</v>
      </c>
      <c r="C75" s="7" t="s">
        <v>17</v>
      </c>
      <c r="D75" s="7">
        <v>2.0589599999999999E-3</v>
      </c>
      <c r="E75" s="7">
        <v>-3.3411599999999997E-5</v>
      </c>
      <c r="F75" s="7">
        <v>1.9421999999999998E-2</v>
      </c>
      <c r="G75" s="7">
        <v>1.9087E-2</v>
      </c>
      <c r="H75" s="7">
        <v>484598</v>
      </c>
      <c r="I75" s="7">
        <v>7.4918599999999999E-4</v>
      </c>
      <c r="J75" s="7">
        <v>4.2675800000000001E-4</v>
      </c>
      <c r="K75" s="8">
        <v>0.99</v>
      </c>
      <c r="L75" s="10">
        <v>1.40001E-6</v>
      </c>
      <c r="M75" s="8">
        <f t="shared" si="2"/>
        <v>23.277293189879654</v>
      </c>
      <c r="N75" s="7" t="s">
        <v>70</v>
      </c>
      <c r="O75" s="7" t="s">
        <v>71</v>
      </c>
    </row>
    <row r="76" spans="1:15" x14ac:dyDescent="0.2">
      <c r="A76" s="7" t="s">
        <v>96</v>
      </c>
      <c r="B76" s="7" t="s">
        <v>21</v>
      </c>
      <c r="C76" s="7" t="s">
        <v>23</v>
      </c>
      <c r="D76" s="7">
        <v>6.1050099999999995E-4</v>
      </c>
      <c r="E76" s="7">
        <v>2.5675999999999997E-4</v>
      </c>
      <c r="F76" s="7">
        <v>0.82480399999999998</v>
      </c>
      <c r="G76" s="7">
        <v>0.81782699999999997</v>
      </c>
      <c r="H76" s="7">
        <v>484598</v>
      </c>
      <c r="I76" s="7">
        <v>2.3341599999999999E-4</v>
      </c>
      <c r="J76" s="7">
        <v>1.3602899999999999E-4</v>
      </c>
      <c r="K76" s="8">
        <v>0.26</v>
      </c>
      <c r="L76" s="10">
        <v>7.1999600000000003E-6</v>
      </c>
      <c r="M76" s="8">
        <f t="shared" si="2"/>
        <v>20.142331928365476</v>
      </c>
      <c r="N76" s="7" t="s">
        <v>70</v>
      </c>
      <c r="O76" s="7" t="s">
        <v>71</v>
      </c>
    </row>
    <row r="77" spans="1:15" x14ac:dyDescent="0.2">
      <c r="A77" s="7" t="s">
        <v>97</v>
      </c>
      <c r="B77" s="7" t="s">
        <v>17</v>
      </c>
      <c r="C77" s="7" t="s">
        <v>16</v>
      </c>
      <c r="D77" s="7">
        <v>-6.3892099999999998E-4</v>
      </c>
      <c r="E77" s="7">
        <v>2.5757599999999997E-4</v>
      </c>
      <c r="F77" s="7">
        <v>0.84927900000000001</v>
      </c>
      <c r="G77" s="7">
        <v>0.84071399999999996</v>
      </c>
      <c r="H77" s="7">
        <v>484598</v>
      </c>
      <c r="I77" s="7">
        <v>2.4511900000000002E-4</v>
      </c>
      <c r="J77" s="7">
        <v>1.44256E-4</v>
      </c>
      <c r="K77" s="8">
        <v>0.3</v>
      </c>
      <c r="L77" s="10">
        <v>9.49992E-6</v>
      </c>
      <c r="M77" s="8">
        <f t="shared" si="2"/>
        <v>19.616727265207984</v>
      </c>
      <c r="N77" s="7" t="s">
        <v>70</v>
      </c>
      <c r="O77" s="7" t="s">
        <v>71</v>
      </c>
    </row>
    <row r="78" spans="1:15" x14ac:dyDescent="0.2">
      <c r="A78" s="7" t="s">
        <v>98</v>
      </c>
      <c r="B78" s="7" t="s">
        <v>21</v>
      </c>
      <c r="C78" s="7" t="s">
        <v>23</v>
      </c>
      <c r="D78" s="7">
        <v>-2.1132999999999998E-3</v>
      </c>
      <c r="E78" s="7">
        <v>1.1804299999999999E-4</v>
      </c>
      <c r="F78" s="7">
        <v>0.38147999999999999</v>
      </c>
      <c r="G78" s="7">
        <v>0.38012200000000002</v>
      </c>
      <c r="H78" s="7">
        <v>462933</v>
      </c>
      <c r="I78" s="7">
        <v>1.86985E-4</v>
      </c>
      <c r="J78" s="7">
        <v>4.2138899999999999E-4</v>
      </c>
      <c r="K78" s="8">
        <v>0.53</v>
      </c>
      <c r="L78" s="10">
        <v>5.4999700000000005E-7</v>
      </c>
      <c r="M78" s="8">
        <f t="shared" si="2"/>
        <v>25.151038209931908</v>
      </c>
      <c r="N78" s="7" t="s">
        <v>99</v>
      </c>
      <c r="O78" s="7" t="s">
        <v>100</v>
      </c>
    </row>
    <row r="79" spans="1:15" x14ac:dyDescent="0.2">
      <c r="A79" s="7" t="s">
        <v>101</v>
      </c>
      <c r="B79" s="7" t="s">
        <v>21</v>
      </c>
      <c r="C79" s="7" t="s">
        <v>23</v>
      </c>
      <c r="D79" s="7">
        <v>2.3672599999999999E-3</v>
      </c>
      <c r="E79" s="7">
        <v>3.6447900000000002E-4</v>
      </c>
      <c r="F79" s="7">
        <v>0.24546100000000001</v>
      </c>
      <c r="G79" s="7">
        <v>0.240896</v>
      </c>
      <c r="H79" s="7">
        <v>462933</v>
      </c>
      <c r="I79" s="7">
        <v>2.1209199999999999E-4</v>
      </c>
      <c r="J79" s="7">
        <v>4.7766399999999999E-4</v>
      </c>
      <c r="K79" s="8">
        <v>8.6000300000000002E-2</v>
      </c>
      <c r="L79" s="10">
        <v>7.1000299999999996E-7</v>
      </c>
      <c r="M79" s="8">
        <f t="shared" si="2"/>
        <v>24.561048197745968</v>
      </c>
      <c r="N79" s="7" t="s">
        <v>99</v>
      </c>
      <c r="O79" s="7" t="s">
        <v>100</v>
      </c>
    </row>
    <row r="80" spans="1:15" x14ac:dyDescent="0.2">
      <c r="A80" s="7" t="s">
        <v>102</v>
      </c>
      <c r="B80" s="7" t="s">
        <v>21</v>
      </c>
      <c r="C80" s="7" t="s">
        <v>17</v>
      </c>
      <c r="D80" s="7">
        <v>-2.2780500000000002E-3</v>
      </c>
      <c r="E80" s="7">
        <v>-2.5388599999999999E-4</v>
      </c>
      <c r="F80" s="7">
        <v>0.21975</v>
      </c>
      <c r="G80" s="7">
        <v>0.21488699999999999</v>
      </c>
      <c r="H80" s="7">
        <v>462933</v>
      </c>
      <c r="I80" s="7">
        <v>2.20502E-4</v>
      </c>
      <c r="J80" s="7">
        <v>4.9472199999999996E-4</v>
      </c>
      <c r="K80" s="8">
        <v>0.25</v>
      </c>
      <c r="L80" s="10">
        <v>3.9999999999999998E-6</v>
      </c>
      <c r="M80" s="8">
        <f t="shared" si="2"/>
        <v>21.203329228005458</v>
      </c>
      <c r="N80" s="7" t="s">
        <v>99</v>
      </c>
      <c r="O80" s="7" t="s">
        <v>100</v>
      </c>
    </row>
    <row r="81" spans="1:15" x14ac:dyDescent="0.2">
      <c r="A81" s="7" t="s">
        <v>103</v>
      </c>
      <c r="B81" s="7" t="s">
        <v>23</v>
      </c>
      <c r="C81" s="7" t="s">
        <v>21</v>
      </c>
      <c r="D81" s="7">
        <v>2.0353099999999998E-3</v>
      </c>
      <c r="E81" s="7">
        <v>3.8754200000000002E-5</v>
      </c>
      <c r="F81" s="7">
        <v>0.282605</v>
      </c>
      <c r="G81" s="7">
        <v>0.286914</v>
      </c>
      <c r="H81" s="7">
        <v>462933</v>
      </c>
      <c r="I81" s="7">
        <v>2.0042500000000001E-4</v>
      </c>
      <c r="J81" s="7">
        <v>4.5449100000000001E-4</v>
      </c>
      <c r="K81" s="8">
        <v>0.85</v>
      </c>
      <c r="L81" s="10">
        <v>7.3999699999999999E-6</v>
      </c>
      <c r="M81" s="8">
        <f t="shared" si="2"/>
        <v>20.05444084932936</v>
      </c>
      <c r="N81" s="7" t="s">
        <v>99</v>
      </c>
      <c r="O81" s="7" t="s">
        <v>100</v>
      </c>
    </row>
    <row r="82" spans="1:15" x14ac:dyDescent="0.2">
      <c r="A82" s="7" t="s">
        <v>104</v>
      </c>
      <c r="B82" s="7" t="s">
        <v>17</v>
      </c>
      <c r="C82" s="7" t="s">
        <v>16</v>
      </c>
      <c r="D82" s="7">
        <v>2.0560700000000001E-3</v>
      </c>
      <c r="E82" s="7">
        <v>1.23077E-4</v>
      </c>
      <c r="F82" s="7">
        <v>0.39377600000000001</v>
      </c>
      <c r="G82" s="7">
        <v>0.38814399999999999</v>
      </c>
      <c r="H82" s="7">
        <v>462933</v>
      </c>
      <c r="I82" s="7">
        <v>1.8593700000000001E-4</v>
      </c>
      <c r="J82" s="7">
        <v>4.1940100000000002E-4</v>
      </c>
      <c r="K82" s="8">
        <v>0.51</v>
      </c>
      <c r="L82" s="10">
        <v>9.2999400000000004E-7</v>
      </c>
      <c r="M82" s="8">
        <f t="shared" si="2"/>
        <v>24.033491571873551</v>
      </c>
      <c r="N82" s="7" t="s">
        <v>99</v>
      </c>
      <c r="O82" s="7" t="s">
        <v>100</v>
      </c>
    </row>
    <row r="83" spans="1:15" x14ac:dyDescent="0.2">
      <c r="A83" s="7" t="s">
        <v>105</v>
      </c>
      <c r="B83" s="7" t="s">
        <v>17</v>
      </c>
      <c r="C83" s="7" t="s">
        <v>23</v>
      </c>
      <c r="D83" s="7">
        <v>-2.3435299999999999E-3</v>
      </c>
      <c r="E83" s="7">
        <v>-1.7567799999999999E-4</v>
      </c>
      <c r="F83" s="7">
        <v>0.73592100000000005</v>
      </c>
      <c r="G83" s="7">
        <v>0.74350000000000005</v>
      </c>
      <c r="H83" s="7">
        <v>462933</v>
      </c>
      <c r="I83" s="7">
        <v>2.075E-4</v>
      </c>
      <c r="J83" s="7">
        <v>4.6915500000000002E-4</v>
      </c>
      <c r="K83" s="8">
        <v>0.4</v>
      </c>
      <c r="L83" s="10">
        <v>5.6999399999999999E-7</v>
      </c>
      <c r="M83" s="8">
        <f t="shared" si="2"/>
        <v>24.952170908914066</v>
      </c>
      <c r="N83" s="7" t="s">
        <v>99</v>
      </c>
      <c r="O83" s="7" t="s">
        <v>100</v>
      </c>
    </row>
    <row r="84" spans="1:15" x14ac:dyDescent="0.2">
      <c r="A84" s="7" t="s">
        <v>106</v>
      </c>
      <c r="B84" s="7" t="s">
        <v>21</v>
      </c>
      <c r="C84" s="7" t="s">
        <v>23</v>
      </c>
      <c r="D84" s="7">
        <v>-2.3035299999999998E-3</v>
      </c>
      <c r="E84" s="7">
        <v>6.1078400000000001E-5</v>
      </c>
      <c r="F84" s="7">
        <v>0.78347199999999995</v>
      </c>
      <c r="G84" s="7">
        <v>0.78211900000000001</v>
      </c>
      <c r="H84" s="7">
        <v>462933</v>
      </c>
      <c r="I84" s="7">
        <v>2.1975599999999999E-4</v>
      </c>
      <c r="J84" s="7">
        <v>4.9692400000000004E-4</v>
      </c>
      <c r="K84" s="8">
        <v>0.78000100000000006</v>
      </c>
      <c r="L84" s="10">
        <v>3.6999899999999999E-6</v>
      </c>
      <c r="M84" s="8">
        <f t="shared" si="2"/>
        <v>21.488584101710121</v>
      </c>
      <c r="N84" s="7" t="s">
        <v>99</v>
      </c>
      <c r="O84" s="7" t="s">
        <v>100</v>
      </c>
    </row>
    <row r="85" spans="1:15" x14ac:dyDescent="0.2">
      <c r="A85" s="7" t="s">
        <v>107</v>
      </c>
      <c r="B85" s="7" t="s">
        <v>17</v>
      </c>
      <c r="C85" s="7" t="s">
        <v>16</v>
      </c>
      <c r="D85" s="7">
        <v>-2.4671599999999999E-3</v>
      </c>
      <c r="E85" s="7">
        <v>4.0250300000000002E-4</v>
      </c>
      <c r="F85" s="7">
        <v>0.83973399999999998</v>
      </c>
      <c r="G85" s="7">
        <v>0.84068900000000002</v>
      </c>
      <c r="H85" s="7">
        <v>462933</v>
      </c>
      <c r="I85" s="7">
        <v>2.4742399999999999E-4</v>
      </c>
      <c r="J85" s="7">
        <v>5.5681899999999996E-4</v>
      </c>
      <c r="K85" s="8">
        <v>0.1</v>
      </c>
      <c r="L85" s="10">
        <v>9.49992E-6</v>
      </c>
      <c r="M85" s="8">
        <f t="shared" si="2"/>
        <v>19.632090093076606</v>
      </c>
      <c r="N85" s="7" t="s">
        <v>99</v>
      </c>
      <c r="O85" s="7" t="s">
        <v>100</v>
      </c>
    </row>
    <row r="86" spans="1:15" x14ac:dyDescent="0.2">
      <c r="A86" s="7" t="s">
        <v>108</v>
      </c>
      <c r="B86" s="7" t="s">
        <v>17</v>
      </c>
      <c r="C86" s="7" t="s">
        <v>16</v>
      </c>
      <c r="D86" s="7">
        <v>-2.1391700000000001E-3</v>
      </c>
      <c r="E86" s="7">
        <v>9.3278599999999998E-5</v>
      </c>
      <c r="F86" s="7">
        <v>0.75682000000000005</v>
      </c>
      <c r="G86" s="7">
        <v>0.75815600000000005</v>
      </c>
      <c r="H86" s="7">
        <v>462933</v>
      </c>
      <c r="I86" s="7">
        <v>2.11425E-4</v>
      </c>
      <c r="J86" s="7">
        <v>4.7618699999999999E-4</v>
      </c>
      <c r="K86" s="8">
        <v>0.66</v>
      </c>
      <c r="L86" s="10">
        <v>7.0000300000000003E-6</v>
      </c>
      <c r="M86" s="8">
        <f t="shared" si="2"/>
        <v>20.1806675907204</v>
      </c>
      <c r="N86" s="7" t="s">
        <v>99</v>
      </c>
      <c r="O86" s="7" t="s">
        <v>100</v>
      </c>
    </row>
    <row r="87" spans="1:15" x14ac:dyDescent="0.2">
      <c r="A87" s="7" t="s">
        <v>109</v>
      </c>
      <c r="B87" s="7" t="s">
        <v>23</v>
      </c>
      <c r="C87" s="7" t="s">
        <v>21</v>
      </c>
      <c r="D87" s="7">
        <v>-1.88792E-3</v>
      </c>
      <c r="E87" s="7">
        <v>3.0823899999999997E-4</v>
      </c>
      <c r="F87" s="7">
        <v>0.61198699999999995</v>
      </c>
      <c r="G87" s="7">
        <v>0.61888399999999999</v>
      </c>
      <c r="H87" s="7">
        <v>462933</v>
      </c>
      <c r="I87" s="7">
        <v>1.86462E-4</v>
      </c>
      <c r="J87" s="7">
        <v>4.2176799999999999E-4</v>
      </c>
      <c r="K87" s="8">
        <v>9.8000900000000002E-2</v>
      </c>
      <c r="L87" s="10">
        <v>7.6999900000000001E-6</v>
      </c>
      <c r="M87" s="8">
        <f t="shared" si="2"/>
        <v>20.036410555908279</v>
      </c>
      <c r="N87" s="7" t="s">
        <v>99</v>
      </c>
      <c r="O87" s="7" t="s">
        <v>100</v>
      </c>
    </row>
    <row r="88" spans="1:15" x14ac:dyDescent="0.2">
      <c r="A88" s="7" t="s">
        <v>110</v>
      </c>
      <c r="B88" s="7" t="s">
        <v>23</v>
      </c>
      <c r="C88" s="7" t="s">
        <v>21</v>
      </c>
      <c r="D88" s="7">
        <v>-2.7576900000000001E-3</v>
      </c>
      <c r="E88" s="7">
        <v>1.13176E-4</v>
      </c>
      <c r="F88" s="7">
        <v>0.86109999999999998</v>
      </c>
      <c r="G88" s="7">
        <v>0.85975699999999999</v>
      </c>
      <c r="H88" s="7">
        <v>462933</v>
      </c>
      <c r="I88" s="7">
        <v>2.6161700000000001E-4</v>
      </c>
      <c r="J88" s="7">
        <v>5.9321600000000003E-4</v>
      </c>
      <c r="K88" s="8">
        <v>0.67</v>
      </c>
      <c r="L88" s="10">
        <v>3.5000200000000001E-6</v>
      </c>
      <c r="M88" s="8">
        <f t="shared" si="2"/>
        <v>21.610517964758987</v>
      </c>
      <c r="N88" s="7" t="s">
        <v>99</v>
      </c>
      <c r="O88" s="7" t="s">
        <v>100</v>
      </c>
    </row>
    <row r="89" spans="1:15" x14ac:dyDescent="0.2">
      <c r="A89" s="7" t="s">
        <v>111</v>
      </c>
      <c r="B89" s="7" t="s">
        <v>17</v>
      </c>
      <c r="C89" s="7" t="s">
        <v>21</v>
      </c>
      <c r="D89" s="7">
        <v>-2.1261700000000001E-3</v>
      </c>
      <c r="E89" s="7">
        <v>-1.7161800000000001E-4</v>
      </c>
      <c r="F89" s="7">
        <v>0.239204</v>
      </c>
      <c r="G89" s="7">
        <v>0.235732</v>
      </c>
      <c r="H89" s="7">
        <v>462933</v>
      </c>
      <c r="I89" s="7">
        <v>2.1370199999999999E-4</v>
      </c>
      <c r="J89" s="7">
        <v>4.8073000000000001E-4</v>
      </c>
      <c r="K89" s="8">
        <v>0.42</v>
      </c>
      <c r="L89" s="10">
        <v>9.8000900000000006E-6</v>
      </c>
      <c r="M89" s="8">
        <f t="shared" si="2"/>
        <v>19.561111189506256</v>
      </c>
      <c r="N89" s="7" t="s">
        <v>99</v>
      </c>
      <c r="O89" s="7" t="s">
        <v>100</v>
      </c>
    </row>
    <row r="90" spans="1:15" x14ac:dyDescent="0.2">
      <c r="A90" s="7" t="s">
        <v>112</v>
      </c>
      <c r="B90" s="7" t="s">
        <v>23</v>
      </c>
      <c r="C90" s="7" t="s">
        <v>21</v>
      </c>
      <c r="D90" s="7">
        <v>3.1853099999999998E-3</v>
      </c>
      <c r="E90" s="7">
        <v>2.92785E-4</v>
      </c>
      <c r="F90" s="7">
        <v>0.89458300000000002</v>
      </c>
      <c r="G90" s="7">
        <v>0.89406799999999997</v>
      </c>
      <c r="H90" s="7">
        <v>462933</v>
      </c>
      <c r="I90" s="7">
        <v>2.98979E-4</v>
      </c>
      <c r="J90" s="7">
        <v>6.75418E-4</v>
      </c>
      <c r="K90" s="8">
        <v>0.33</v>
      </c>
      <c r="L90" s="10">
        <v>2.5000000000000002E-6</v>
      </c>
      <c r="M90" s="8">
        <f t="shared" si="2"/>
        <v>22.241196604192961</v>
      </c>
      <c r="N90" s="7" t="s">
        <v>99</v>
      </c>
      <c r="O90" s="7" t="s">
        <v>100</v>
      </c>
    </row>
    <row r="91" spans="1:15" x14ac:dyDescent="0.2">
      <c r="A91" s="7" t="s">
        <v>113</v>
      </c>
      <c r="B91" s="7" t="s">
        <v>21</v>
      </c>
      <c r="C91" s="7" t="s">
        <v>16</v>
      </c>
      <c r="D91" s="7">
        <v>2.0239300000000002E-3</v>
      </c>
      <c r="E91" s="7">
        <v>-2.5996800000000002E-4</v>
      </c>
      <c r="F91" s="7">
        <v>0.33772400000000002</v>
      </c>
      <c r="G91" s="7">
        <v>0.34165400000000001</v>
      </c>
      <c r="H91" s="7">
        <v>462933</v>
      </c>
      <c r="I91" s="7">
        <v>1.91087E-4</v>
      </c>
      <c r="J91" s="7">
        <v>4.3320400000000002E-4</v>
      </c>
      <c r="K91" s="8">
        <v>0.17</v>
      </c>
      <c r="L91" s="10">
        <v>2.90001E-6</v>
      </c>
      <c r="M91" s="8">
        <f t="shared" si="2"/>
        <v>21.827603671401739</v>
      </c>
      <c r="N91" s="7" t="s">
        <v>99</v>
      </c>
      <c r="O91" s="7" t="s">
        <v>100</v>
      </c>
    </row>
    <row r="92" spans="1:15" x14ac:dyDescent="0.2">
      <c r="A92" s="7" t="s">
        <v>114</v>
      </c>
      <c r="B92" s="7" t="s">
        <v>21</v>
      </c>
      <c r="C92" s="7" t="s">
        <v>23</v>
      </c>
      <c r="D92" s="7">
        <v>2.0804600000000001E-3</v>
      </c>
      <c r="E92" s="7">
        <v>4.5092400000000002E-5</v>
      </c>
      <c r="F92" s="7">
        <v>0.60668</v>
      </c>
      <c r="G92" s="7">
        <v>0.61075500000000005</v>
      </c>
      <c r="H92" s="7">
        <v>462933</v>
      </c>
      <c r="I92" s="7">
        <v>1.85618E-4</v>
      </c>
      <c r="J92" s="7">
        <v>4.1865799999999998E-4</v>
      </c>
      <c r="K92" s="8">
        <v>0.81</v>
      </c>
      <c r="L92" s="10">
        <v>6.6999299999999996E-7</v>
      </c>
      <c r="M92" s="8">
        <f t="shared" si="2"/>
        <v>24.694483760643124</v>
      </c>
      <c r="N92" s="7" t="s">
        <v>99</v>
      </c>
      <c r="O92" s="7" t="s">
        <v>100</v>
      </c>
    </row>
    <row r="93" spans="1:15" x14ac:dyDescent="0.2">
      <c r="A93" s="7" t="s">
        <v>115</v>
      </c>
      <c r="B93" s="7" t="s">
        <v>21</v>
      </c>
      <c r="C93" s="7" t="s">
        <v>23</v>
      </c>
      <c r="D93" s="7">
        <v>-2.1329399999999998E-3</v>
      </c>
      <c r="E93" s="7">
        <v>-2.3318300000000001E-4</v>
      </c>
      <c r="F93" s="7">
        <v>0.24031</v>
      </c>
      <c r="G93" s="7">
        <v>0.24452499999999999</v>
      </c>
      <c r="H93" s="7">
        <v>462933</v>
      </c>
      <c r="I93" s="7">
        <v>2.10678E-4</v>
      </c>
      <c r="J93" s="7">
        <v>4.7815599999999998E-4</v>
      </c>
      <c r="K93" s="8">
        <v>0.27</v>
      </c>
      <c r="L93" s="10">
        <v>8.1999299999999996E-6</v>
      </c>
      <c r="M93" s="8">
        <f t="shared" si="2"/>
        <v>19.898395477340813</v>
      </c>
      <c r="N93" s="7" t="s">
        <v>99</v>
      </c>
      <c r="O93" s="7" t="s">
        <v>100</v>
      </c>
    </row>
    <row r="94" spans="1:15" x14ac:dyDescent="0.2">
      <c r="A94" s="7" t="s">
        <v>116</v>
      </c>
      <c r="B94" s="7" t="s">
        <v>16</v>
      </c>
      <c r="C94" s="7" t="s">
        <v>17</v>
      </c>
      <c r="D94" s="7">
        <v>-3.0246499999999998E-3</v>
      </c>
      <c r="E94" s="7">
        <v>5.2501299999999996E-4</v>
      </c>
      <c r="F94" s="7">
        <v>0.10354099999999999</v>
      </c>
      <c r="G94" s="7">
        <v>0.104005</v>
      </c>
      <c r="H94" s="7">
        <v>462933</v>
      </c>
      <c r="I94" s="7">
        <v>2.9743700000000001E-4</v>
      </c>
      <c r="J94" s="7">
        <v>6.7297400000000001E-4</v>
      </c>
      <c r="K94" s="8">
        <v>7.7999200000000005E-2</v>
      </c>
      <c r="L94" s="10">
        <v>7.0000300000000003E-6</v>
      </c>
      <c r="M94" s="8">
        <f t="shared" si="2"/>
        <v>20.200107592602897</v>
      </c>
      <c r="N94" s="7" t="s">
        <v>99</v>
      </c>
      <c r="O94" s="7" t="s">
        <v>100</v>
      </c>
    </row>
    <row r="95" spans="1:15" x14ac:dyDescent="0.2">
      <c r="A95" s="7" t="s">
        <v>117</v>
      </c>
      <c r="B95" s="7" t="s">
        <v>17</v>
      </c>
      <c r="C95" s="7" t="s">
        <v>16</v>
      </c>
      <c r="D95" s="7">
        <v>-2.29743E-3</v>
      </c>
      <c r="E95" s="7">
        <v>4.2173199999999998E-5</v>
      </c>
      <c r="F95" s="7">
        <v>0.39522400000000002</v>
      </c>
      <c r="G95" s="7">
        <v>0.40081099999999997</v>
      </c>
      <c r="H95" s="7">
        <v>462933</v>
      </c>
      <c r="I95" s="7">
        <v>1.9642100000000001E-4</v>
      </c>
      <c r="J95" s="7">
        <v>4.45666E-4</v>
      </c>
      <c r="K95" s="8">
        <v>0.83</v>
      </c>
      <c r="L95" s="10">
        <v>2.59998E-7</v>
      </c>
      <c r="M95" s="8">
        <f t="shared" si="2"/>
        <v>26.574528627746851</v>
      </c>
      <c r="N95" s="7" t="s">
        <v>99</v>
      </c>
      <c r="O95" s="7" t="s">
        <v>100</v>
      </c>
    </row>
    <row r="96" spans="1:15" ht="16.5" x14ac:dyDescent="0.2">
      <c r="A96" s="7" t="s">
        <v>118</v>
      </c>
      <c r="B96" s="7" t="s">
        <v>23</v>
      </c>
      <c r="C96" s="7" t="s">
        <v>16</v>
      </c>
      <c r="D96" s="7">
        <v>-3.0119600000000002E-3</v>
      </c>
      <c r="E96" s="7">
        <v>-1.0192000000000001E-3</v>
      </c>
      <c r="F96" s="7">
        <v>0.108061</v>
      </c>
      <c r="G96" s="7">
        <v>0.108274</v>
      </c>
      <c r="H96" s="7">
        <v>462933</v>
      </c>
      <c r="I96" s="7">
        <v>2.9261499999999998E-4</v>
      </c>
      <c r="J96" s="7">
        <v>6.6088699999999998E-4</v>
      </c>
      <c r="K96" s="8">
        <v>5.0000000000000001E-4</v>
      </c>
      <c r="L96" s="10">
        <v>5.0000000000000004E-6</v>
      </c>
      <c r="M96" s="8">
        <f t="shared" si="2"/>
        <v>20.770357975652011</v>
      </c>
      <c r="N96" s="7" t="s">
        <v>99</v>
      </c>
      <c r="O96" s="7" t="s">
        <v>100</v>
      </c>
    </row>
    <row r="97" spans="1:15" x14ac:dyDescent="0.2">
      <c r="A97" s="7" t="s">
        <v>119</v>
      </c>
      <c r="B97" s="7" t="s">
        <v>17</v>
      </c>
      <c r="C97" s="7" t="s">
        <v>16</v>
      </c>
      <c r="D97" s="7">
        <v>2.1003200000000001E-3</v>
      </c>
      <c r="E97" s="7">
        <v>-1.3218299999999999E-4</v>
      </c>
      <c r="F97" s="7">
        <v>0.300952</v>
      </c>
      <c r="G97" s="7">
        <v>0.30008299999999999</v>
      </c>
      <c r="H97" s="7">
        <v>462933</v>
      </c>
      <c r="I97" s="7">
        <v>1.99101E-4</v>
      </c>
      <c r="J97" s="7">
        <v>4.49264E-4</v>
      </c>
      <c r="K97" s="8">
        <v>0.51</v>
      </c>
      <c r="L97" s="10">
        <v>2.90001E-6</v>
      </c>
      <c r="M97" s="8">
        <f t="shared" si="2"/>
        <v>21.855849768197817</v>
      </c>
      <c r="N97" s="7" t="s">
        <v>99</v>
      </c>
      <c r="O97" s="7" t="s">
        <v>100</v>
      </c>
    </row>
    <row r="98" spans="1:15" ht="16.5" x14ac:dyDescent="0.2">
      <c r="A98" s="7" t="s">
        <v>120</v>
      </c>
      <c r="B98" s="7" t="s">
        <v>16</v>
      </c>
      <c r="C98" s="7" t="s">
        <v>17</v>
      </c>
      <c r="D98" s="7">
        <v>-2.5711900000000001E-3</v>
      </c>
      <c r="E98" s="10">
        <v>6.1553800000000002E-3</v>
      </c>
      <c r="F98" s="7">
        <v>0.162969</v>
      </c>
      <c r="G98" s="7">
        <v>0.16514200000000001</v>
      </c>
      <c r="H98" s="7">
        <v>462933</v>
      </c>
      <c r="I98" s="7">
        <v>2.5379200000000003E-4</v>
      </c>
      <c r="J98" s="7">
        <v>5.7658700000000004E-4</v>
      </c>
      <c r="K98" s="8">
        <v>6.0953700000000001E-130</v>
      </c>
      <c r="L98" s="10">
        <v>8.1999299999999996E-6</v>
      </c>
      <c r="M98" s="8">
        <f t="shared" si="2"/>
        <v>19.885597649482115</v>
      </c>
      <c r="N98" s="7" t="s">
        <v>99</v>
      </c>
      <c r="O98" s="7" t="s">
        <v>100</v>
      </c>
    </row>
    <row r="99" spans="1:15" x14ac:dyDescent="0.2">
      <c r="A99" s="7" t="s">
        <v>121</v>
      </c>
      <c r="B99" s="7" t="s">
        <v>17</v>
      </c>
      <c r="C99" s="7" t="s">
        <v>16</v>
      </c>
      <c r="D99" s="7">
        <v>2.6313600000000001E-3</v>
      </c>
      <c r="E99" s="10">
        <v>-3.9804800000000002E-4</v>
      </c>
      <c r="F99" s="7">
        <v>0.14305899999999999</v>
      </c>
      <c r="G99" s="7">
        <v>0.13756299999999999</v>
      </c>
      <c r="H99" s="7">
        <v>462933</v>
      </c>
      <c r="I99" s="7">
        <v>2.6510100000000001E-4</v>
      </c>
      <c r="J99" s="7">
        <v>5.9084899999999995E-4</v>
      </c>
      <c r="K99" s="8">
        <v>0.13</v>
      </c>
      <c r="L99" s="10">
        <v>8.9999500000000001E-6</v>
      </c>
      <c r="M99" s="8">
        <f t="shared" ref="M99:M130" si="3">(D99/J99)*(D99/J99)</f>
        <v>19.833872975295652</v>
      </c>
      <c r="N99" s="7" t="s">
        <v>99</v>
      </c>
      <c r="O99" s="7" t="s">
        <v>100</v>
      </c>
    </row>
    <row r="100" spans="1:15" x14ac:dyDescent="0.2">
      <c r="A100" s="7" t="s">
        <v>122</v>
      </c>
      <c r="B100" s="7" t="s">
        <v>21</v>
      </c>
      <c r="C100" s="7" t="s">
        <v>23</v>
      </c>
      <c r="D100" s="7">
        <v>1.9241099999999999E-3</v>
      </c>
      <c r="E100" s="7">
        <v>-2.8679599999999999E-5</v>
      </c>
      <c r="F100" s="7">
        <v>0.33406599999999997</v>
      </c>
      <c r="G100" s="7">
        <v>0.33477400000000002</v>
      </c>
      <c r="H100" s="7">
        <v>462933</v>
      </c>
      <c r="I100" s="7">
        <v>1.9179700000000001E-4</v>
      </c>
      <c r="J100" s="7">
        <v>4.32583E-4</v>
      </c>
      <c r="K100" s="8">
        <v>0.88</v>
      </c>
      <c r="L100" s="10">
        <v>8.7000100000000004E-6</v>
      </c>
      <c r="M100" s="8">
        <f t="shared" si="3"/>
        <v>19.784309486084208</v>
      </c>
      <c r="N100" s="7" t="s">
        <v>99</v>
      </c>
      <c r="O100" s="7" t="s">
        <v>100</v>
      </c>
    </row>
    <row r="101" spans="1:15" x14ac:dyDescent="0.2">
      <c r="A101" s="7" t="s">
        <v>15</v>
      </c>
      <c r="B101" s="7" t="s">
        <v>16</v>
      </c>
      <c r="C101" s="7" t="s">
        <v>17</v>
      </c>
      <c r="D101" s="7">
        <v>1.0789599999999999E-3</v>
      </c>
      <c r="E101" s="10">
        <v>-6.0929099999999998E-4</v>
      </c>
      <c r="F101" s="7">
        <v>0.45713700000000002</v>
      </c>
      <c r="G101" s="7">
        <v>0.45831100000000002</v>
      </c>
      <c r="H101" s="7">
        <v>484598</v>
      </c>
      <c r="I101" s="7">
        <v>4.1111199999999999E-4</v>
      </c>
      <c r="J101" s="7">
        <v>1.82413E-4</v>
      </c>
      <c r="K101" s="8">
        <v>0.14000000000000001</v>
      </c>
      <c r="L101" s="10">
        <v>3.2999700000000001E-9</v>
      </c>
      <c r="M101" s="8">
        <f t="shared" si="3"/>
        <v>34.986388727703414</v>
      </c>
      <c r="N101" s="7" t="s">
        <v>123</v>
      </c>
      <c r="O101" s="7" t="s">
        <v>124</v>
      </c>
    </row>
    <row r="102" spans="1:15" ht="16.5" x14ac:dyDescent="0.2">
      <c r="A102" s="7" t="s">
        <v>125</v>
      </c>
      <c r="B102" s="7" t="s">
        <v>17</v>
      </c>
      <c r="C102" s="7" t="s">
        <v>16</v>
      </c>
      <c r="D102" s="7">
        <v>1.07445E-3</v>
      </c>
      <c r="E102" s="7">
        <v>1.06573E-3</v>
      </c>
      <c r="F102" s="7">
        <v>0.18682699999999999</v>
      </c>
      <c r="G102" s="7">
        <v>0.185776</v>
      </c>
      <c r="H102" s="7">
        <v>484598</v>
      </c>
      <c r="I102" s="7">
        <v>5.2585100000000003E-4</v>
      </c>
      <c r="J102" s="7">
        <v>2.3285999999999999E-4</v>
      </c>
      <c r="K102" s="8">
        <v>4.3000200000000002E-2</v>
      </c>
      <c r="L102" s="10">
        <v>3.8999599999999997E-6</v>
      </c>
      <c r="M102" s="8">
        <f t="shared" si="3"/>
        <v>21.290341820805132</v>
      </c>
      <c r="N102" s="7" t="s">
        <v>123</v>
      </c>
      <c r="O102" s="7" t="s">
        <v>124</v>
      </c>
    </row>
    <row r="103" spans="1:15" x14ac:dyDescent="0.2">
      <c r="A103" s="7" t="s">
        <v>126</v>
      </c>
      <c r="B103" s="7" t="s">
        <v>17</v>
      </c>
      <c r="C103" s="7" t="s">
        <v>21</v>
      </c>
      <c r="D103" s="7">
        <v>1.0569500000000001E-3</v>
      </c>
      <c r="E103" s="10">
        <v>2.1343800000000001E-4</v>
      </c>
      <c r="F103" s="7">
        <v>0.24066299999999999</v>
      </c>
      <c r="G103" s="7">
        <v>0.24873100000000001</v>
      </c>
      <c r="H103" s="7">
        <v>484598</v>
      </c>
      <c r="I103" s="7">
        <v>4.75403E-4</v>
      </c>
      <c r="J103" s="7">
        <v>2.1179599999999999E-4</v>
      </c>
      <c r="K103" s="8">
        <v>0.66</v>
      </c>
      <c r="L103" s="10">
        <v>5.9999800000000002E-7</v>
      </c>
      <c r="M103" s="8">
        <f t="shared" si="3"/>
        <v>24.904244919310351</v>
      </c>
      <c r="N103" s="7" t="s">
        <v>123</v>
      </c>
      <c r="O103" s="7" t="s">
        <v>124</v>
      </c>
    </row>
    <row r="104" spans="1:15" x14ac:dyDescent="0.2">
      <c r="A104" s="7" t="s">
        <v>127</v>
      </c>
      <c r="B104" s="7" t="s">
        <v>16</v>
      </c>
      <c r="C104" s="7" t="s">
        <v>17</v>
      </c>
      <c r="D104" s="7">
        <v>1.2568900000000001E-3</v>
      </c>
      <c r="E104" s="7">
        <v>-6.3193799999999997E-4</v>
      </c>
      <c r="F104" s="7">
        <v>0.128473</v>
      </c>
      <c r="G104" s="7">
        <v>0.127694</v>
      </c>
      <c r="H104" s="7">
        <v>484598</v>
      </c>
      <c r="I104" s="7">
        <v>6.2611000000000003E-4</v>
      </c>
      <c r="J104" s="7">
        <v>2.7640599999999998E-4</v>
      </c>
      <c r="K104" s="8">
        <v>0.32</v>
      </c>
      <c r="L104" s="10">
        <v>5.3999499999999999E-6</v>
      </c>
      <c r="M104" s="8">
        <f t="shared" si="3"/>
        <v>20.677575233020725</v>
      </c>
      <c r="N104" s="7" t="s">
        <v>123</v>
      </c>
      <c r="O104" s="7" t="s">
        <v>124</v>
      </c>
    </row>
    <row r="105" spans="1:15" x14ac:dyDescent="0.2">
      <c r="A105" s="7" t="s">
        <v>128</v>
      </c>
      <c r="B105" s="7" t="s">
        <v>23</v>
      </c>
      <c r="C105" s="7" t="s">
        <v>21</v>
      </c>
      <c r="D105" s="7">
        <v>1.0039199999999999E-3</v>
      </c>
      <c r="E105" s="10">
        <v>6.7769900000000003E-4</v>
      </c>
      <c r="F105" s="7">
        <v>0.33987299999999998</v>
      </c>
      <c r="G105" s="7">
        <v>0.33718799999999999</v>
      </c>
      <c r="H105" s="7">
        <v>484598</v>
      </c>
      <c r="I105" s="7">
        <v>4.3269000000000001E-4</v>
      </c>
      <c r="J105" s="7">
        <v>1.9124999999999999E-4</v>
      </c>
      <c r="K105" s="8">
        <v>0.12</v>
      </c>
      <c r="L105" s="10">
        <v>1.4999999999999999E-7</v>
      </c>
      <c r="M105" s="8">
        <f t="shared" si="3"/>
        <v>27.554677025759329</v>
      </c>
      <c r="N105" s="7" t="s">
        <v>123</v>
      </c>
      <c r="O105" s="7" t="s">
        <v>124</v>
      </c>
    </row>
    <row r="106" spans="1:15" x14ac:dyDescent="0.2">
      <c r="A106" s="7" t="s">
        <v>129</v>
      </c>
      <c r="B106" s="7" t="s">
        <v>16</v>
      </c>
      <c r="C106" s="7" t="s">
        <v>17</v>
      </c>
      <c r="D106" s="7">
        <v>1.2462899999999999E-3</v>
      </c>
      <c r="E106" s="10">
        <v>2.8028999999999999E-4</v>
      </c>
      <c r="F106" s="7">
        <v>0.17453399999999999</v>
      </c>
      <c r="G106" s="7">
        <v>0.17871500000000001</v>
      </c>
      <c r="H106" s="7">
        <v>484598</v>
      </c>
      <c r="I106" s="7">
        <v>5.36715E-4</v>
      </c>
      <c r="J106" s="7">
        <v>2.3974000000000001E-4</v>
      </c>
      <c r="K106" s="8">
        <v>0.6</v>
      </c>
      <c r="L106" s="10">
        <v>1.9999999999999999E-7</v>
      </c>
      <c r="M106" s="8">
        <f t="shared" si="3"/>
        <v>27.024472072227464</v>
      </c>
      <c r="N106" s="7" t="s">
        <v>123</v>
      </c>
      <c r="O106" s="7" t="s">
        <v>124</v>
      </c>
    </row>
    <row r="107" spans="1:15" x14ac:dyDescent="0.2">
      <c r="A107" s="7" t="s">
        <v>130</v>
      </c>
      <c r="B107" s="7" t="s">
        <v>16</v>
      </c>
      <c r="C107" s="7" t="s">
        <v>17</v>
      </c>
      <c r="D107" s="7">
        <v>9.7797800000000001E-4</v>
      </c>
      <c r="E107" s="10">
        <v>-1.3442400000000001E-4</v>
      </c>
      <c r="F107" s="7">
        <v>0.74899700000000002</v>
      </c>
      <c r="G107" s="7">
        <v>0.733514</v>
      </c>
      <c r="H107" s="7">
        <v>484598</v>
      </c>
      <c r="I107" s="7">
        <v>4.6954199999999998E-4</v>
      </c>
      <c r="J107" s="7">
        <v>2.0903600000000001E-4</v>
      </c>
      <c r="K107" s="8">
        <v>0.77</v>
      </c>
      <c r="L107" s="10">
        <v>2.90001E-6</v>
      </c>
      <c r="M107" s="8">
        <f t="shared" si="3"/>
        <v>21.888499850524337</v>
      </c>
      <c r="N107" s="7" t="s">
        <v>123</v>
      </c>
      <c r="O107" s="7" t="s">
        <v>124</v>
      </c>
    </row>
    <row r="108" spans="1:15" x14ac:dyDescent="0.2">
      <c r="A108" s="7" t="s">
        <v>131</v>
      </c>
      <c r="B108" s="7" t="s">
        <v>16</v>
      </c>
      <c r="C108" s="7" t="s">
        <v>21</v>
      </c>
      <c r="D108" s="7">
        <v>1.05758E-3</v>
      </c>
      <c r="E108" s="10">
        <v>-5.8301200000000005E-4</v>
      </c>
      <c r="F108" s="7">
        <v>0.74543899999999996</v>
      </c>
      <c r="G108" s="7">
        <v>0.74072800000000005</v>
      </c>
      <c r="H108" s="7">
        <v>484598</v>
      </c>
      <c r="I108" s="7">
        <v>5.0337600000000004E-4</v>
      </c>
      <c r="J108" s="7">
        <v>2.2355300000000001E-4</v>
      </c>
      <c r="K108" s="8">
        <v>0.24</v>
      </c>
      <c r="L108" s="10">
        <v>2.1999899999999998E-6</v>
      </c>
      <c r="M108" s="8">
        <f t="shared" si="3"/>
        <v>22.380276812272573</v>
      </c>
      <c r="N108" s="7" t="s">
        <v>123</v>
      </c>
      <c r="O108" s="7" t="s">
        <v>124</v>
      </c>
    </row>
    <row r="109" spans="1:15" x14ac:dyDescent="0.2">
      <c r="A109" s="7" t="s">
        <v>29</v>
      </c>
      <c r="B109" s="7" t="s">
        <v>16</v>
      </c>
      <c r="C109" s="7" t="s">
        <v>17</v>
      </c>
      <c r="D109" s="7">
        <v>8.4204099999999997E-4</v>
      </c>
      <c r="E109" s="7">
        <v>-2.97523E-4</v>
      </c>
      <c r="F109" s="7">
        <v>0.53577399999999997</v>
      </c>
      <c r="G109" s="7">
        <v>0.53005000000000002</v>
      </c>
      <c r="H109" s="7">
        <v>484598</v>
      </c>
      <c r="I109" s="7">
        <v>4.1114599999999998E-4</v>
      </c>
      <c r="J109" s="7">
        <v>1.8204500000000001E-4</v>
      </c>
      <c r="K109" s="8">
        <v>0.46</v>
      </c>
      <c r="L109" s="10">
        <v>3.6999899999999999E-6</v>
      </c>
      <c r="M109" s="8">
        <f t="shared" si="3"/>
        <v>21.394836219634676</v>
      </c>
      <c r="N109" s="7" t="s">
        <v>123</v>
      </c>
      <c r="O109" s="7" t="s">
        <v>124</v>
      </c>
    </row>
    <row r="110" spans="1:15" x14ac:dyDescent="0.2">
      <c r="A110" s="7" t="s">
        <v>30</v>
      </c>
      <c r="B110" s="7" t="s">
        <v>16</v>
      </c>
      <c r="C110" s="7" t="s">
        <v>17</v>
      </c>
      <c r="D110" s="7">
        <v>-1.0845099999999999E-3</v>
      </c>
      <c r="E110" s="10">
        <v>-2.9739499999999999E-4</v>
      </c>
      <c r="F110" s="7">
        <v>0.73649799999999999</v>
      </c>
      <c r="G110" s="7">
        <v>0.73738800000000004</v>
      </c>
      <c r="H110" s="7">
        <v>484598</v>
      </c>
      <c r="I110" s="7">
        <v>4.6381900000000003E-4</v>
      </c>
      <c r="J110" s="7">
        <v>2.0555200000000001E-4</v>
      </c>
      <c r="K110" s="8">
        <v>0.53</v>
      </c>
      <c r="L110" s="10">
        <v>1.29999E-7</v>
      </c>
      <c r="M110" s="8">
        <f t="shared" si="3"/>
        <v>27.837081966427942</v>
      </c>
      <c r="N110" s="7" t="s">
        <v>123</v>
      </c>
      <c r="O110" s="7" t="s">
        <v>124</v>
      </c>
    </row>
    <row r="111" spans="1:15" x14ac:dyDescent="0.2">
      <c r="A111" s="7" t="s">
        <v>33</v>
      </c>
      <c r="B111" s="7" t="s">
        <v>23</v>
      </c>
      <c r="C111" s="7" t="s">
        <v>21</v>
      </c>
      <c r="D111" s="7">
        <v>-9.1995E-4</v>
      </c>
      <c r="E111" s="10">
        <v>3.61923E-4</v>
      </c>
      <c r="F111" s="7">
        <v>0.29056799999999999</v>
      </c>
      <c r="G111" s="7">
        <v>0.28619299999999998</v>
      </c>
      <c r="H111" s="7">
        <v>484598</v>
      </c>
      <c r="I111" s="7">
        <v>4.5957700000000002E-4</v>
      </c>
      <c r="J111" s="7">
        <v>2.02523E-4</v>
      </c>
      <c r="K111" s="8">
        <v>0.43</v>
      </c>
      <c r="L111" s="10">
        <v>5.6000300000000002E-6</v>
      </c>
      <c r="M111" s="8">
        <f t="shared" si="3"/>
        <v>20.633825026784503</v>
      </c>
      <c r="N111" s="7" t="s">
        <v>123</v>
      </c>
      <c r="O111" s="7" t="s">
        <v>124</v>
      </c>
    </row>
    <row r="112" spans="1:15" x14ac:dyDescent="0.2">
      <c r="A112" s="7" t="s">
        <v>132</v>
      </c>
      <c r="B112" s="7" t="s">
        <v>21</v>
      </c>
      <c r="C112" s="7" t="s">
        <v>23</v>
      </c>
      <c r="D112" s="7">
        <v>9.0372200000000003E-4</v>
      </c>
      <c r="E112" s="10">
        <v>-5.6115500000000003E-4</v>
      </c>
      <c r="F112" s="7">
        <v>0.39646500000000001</v>
      </c>
      <c r="G112" s="7">
        <v>0.40362599999999998</v>
      </c>
      <c r="H112" s="7">
        <v>484598</v>
      </c>
      <c r="I112" s="7">
        <v>4.22464E-4</v>
      </c>
      <c r="J112" s="7">
        <v>1.87216E-4</v>
      </c>
      <c r="K112" s="8">
        <v>0.18</v>
      </c>
      <c r="L112" s="10">
        <v>1.40001E-6</v>
      </c>
      <c r="M112" s="8">
        <f t="shared" si="3"/>
        <v>23.301494985802194</v>
      </c>
      <c r="N112" s="7" t="s">
        <v>123</v>
      </c>
      <c r="O112" s="7" t="s">
        <v>124</v>
      </c>
    </row>
    <row r="113" spans="1:15" x14ac:dyDescent="0.2">
      <c r="A113" s="7" t="s">
        <v>133</v>
      </c>
      <c r="B113" s="7" t="s">
        <v>21</v>
      </c>
      <c r="C113" s="7" t="s">
        <v>16</v>
      </c>
      <c r="D113" s="7">
        <v>1.1360599999999999E-3</v>
      </c>
      <c r="E113" s="7">
        <v>7.3062799999999998E-4</v>
      </c>
      <c r="F113" s="7">
        <v>0.32686900000000002</v>
      </c>
      <c r="G113" s="7">
        <v>0.328488</v>
      </c>
      <c r="H113" s="7">
        <v>484598</v>
      </c>
      <c r="I113" s="7">
        <v>4.3655099999999997E-4</v>
      </c>
      <c r="J113" s="7">
        <v>1.93411E-4</v>
      </c>
      <c r="K113" s="8">
        <v>9.4999200000000006E-2</v>
      </c>
      <c r="L113" s="10">
        <v>4.3000200000000002E-9</v>
      </c>
      <c r="M113" s="8">
        <f t="shared" si="3"/>
        <v>34.50167635628096</v>
      </c>
      <c r="N113" s="7" t="s">
        <v>123</v>
      </c>
      <c r="O113" s="7" t="s">
        <v>124</v>
      </c>
    </row>
    <row r="114" spans="1:15" x14ac:dyDescent="0.2">
      <c r="A114" s="7" t="s">
        <v>36</v>
      </c>
      <c r="B114" s="7" t="s">
        <v>23</v>
      </c>
      <c r="C114" s="7" t="s">
        <v>17</v>
      </c>
      <c r="D114" s="7">
        <v>1.0238300000000001E-3</v>
      </c>
      <c r="E114" s="10">
        <v>-3.9731E-4</v>
      </c>
      <c r="F114" s="7">
        <v>0.40724300000000002</v>
      </c>
      <c r="G114" s="7">
        <v>0.40601399999999999</v>
      </c>
      <c r="H114" s="7">
        <v>484598</v>
      </c>
      <c r="I114" s="7">
        <v>4.1706600000000001E-4</v>
      </c>
      <c r="J114" s="7">
        <v>1.8460800000000001E-4</v>
      </c>
      <c r="K114" s="8">
        <v>0.34</v>
      </c>
      <c r="L114" s="10">
        <v>2.90001E-8</v>
      </c>
      <c r="M114" s="8">
        <f t="shared" si="3"/>
        <v>30.757757419315169</v>
      </c>
      <c r="N114" s="7" t="s">
        <v>123</v>
      </c>
      <c r="O114" s="7" t="s">
        <v>124</v>
      </c>
    </row>
    <row r="115" spans="1:15" x14ac:dyDescent="0.2">
      <c r="A115" s="7" t="s">
        <v>134</v>
      </c>
      <c r="B115" s="7" t="s">
        <v>23</v>
      </c>
      <c r="C115" s="7" t="s">
        <v>21</v>
      </c>
      <c r="D115" s="7">
        <v>1.06398E-3</v>
      </c>
      <c r="E115" s="10">
        <v>-3.8288299999999999E-4</v>
      </c>
      <c r="F115" s="7">
        <v>0.19437099999999999</v>
      </c>
      <c r="G115" s="7">
        <v>0.189525</v>
      </c>
      <c r="H115" s="7">
        <v>484598</v>
      </c>
      <c r="I115" s="7">
        <v>5.2134499999999999E-4</v>
      </c>
      <c r="J115" s="7">
        <v>2.28791E-4</v>
      </c>
      <c r="K115" s="8">
        <v>0.46</v>
      </c>
      <c r="L115" s="10">
        <v>3.2999700000000002E-6</v>
      </c>
      <c r="M115" s="8">
        <f t="shared" si="3"/>
        <v>21.626640243017285</v>
      </c>
      <c r="N115" s="7" t="s">
        <v>123</v>
      </c>
      <c r="O115" s="7" t="s">
        <v>124</v>
      </c>
    </row>
    <row r="116" spans="1:15" x14ac:dyDescent="0.2">
      <c r="A116" s="7" t="s">
        <v>135</v>
      </c>
      <c r="B116" s="7" t="s">
        <v>17</v>
      </c>
      <c r="C116" s="7" t="s">
        <v>16</v>
      </c>
      <c r="D116" s="7">
        <v>9.9258300000000001E-4</v>
      </c>
      <c r="E116" s="10">
        <v>-5.8733800000000003E-5</v>
      </c>
      <c r="F116" s="7">
        <v>0.26252999999999999</v>
      </c>
      <c r="G116" s="7">
        <v>0.26284400000000002</v>
      </c>
      <c r="H116" s="7">
        <v>484598</v>
      </c>
      <c r="I116" s="7">
        <v>4.6347599999999999E-4</v>
      </c>
      <c r="J116" s="7">
        <v>2.05749E-4</v>
      </c>
      <c r="K116" s="8">
        <v>0.9</v>
      </c>
      <c r="L116" s="10">
        <v>1.40001E-6</v>
      </c>
      <c r="M116" s="8">
        <f t="shared" si="3"/>
        <v>23.273312409981759</v>
      </c>
      <c r="N116" s="7" t="s">
        <v>123</v>
      </c>
      <c r="O116" s="7" t="s">
        <v>124</v>
      </c>
    </row>
    <row r="117" spans="1:15" ht="16.5" x14ac:dyDescent="0.2">
      <c r="A117" s="7" t="s">
        <v>136</v>
      </c>
      <c r="B117" s="7" t="s">
        <v>16</v>
      </c>
      <c r="C117" s="7" t="s">
        <v>21</v>
      </c>
      <c r="D117" s="7">
        <v>6.7557700000000004E-3</v>
      </c>
      <c r="E117" s="7">
        <v>-2.9192799999999998E-3</v>
      </c>
      <c r="F117" s="7">
        <v>0.12582499999999999</v>
      </c>
      <c r="G117" s="7">
        <v>0.120389</v>
      </c>
      <c r="H117" s="7">
        <v>484598</v>
      </c>
      <c r="I117" s="7">
        <v>6.3372999999999999E-4</v>
      </c>
      <c r="J117" s="7">
        <v>2.74324E-4</v>
      </c>
      <c r="K117" s="8">
        <v>4.0999600000000003E-6</v>
      </c>
      <c r="L117" s="10">
        <v>6.5013E-134</v>
      </c>
      <c r="M117" s="8">
        <f t="shared" si="3"/>
        <v>606.48784560005788</v>
      </c>
      <c r="N117" s="7" t="s">
        <v>123</v>
      </c>
      <c r="O117" s="7" t="s">
        <v>124</v>
      </c>
    </row>
    <row r="118" spans="1:15" x14ac:dyDescent="0.2">
      <c r="A118" s="7" t="s">
        <v>137</v>
      </c>
      <c r="B118" s="7" t="s">
        <v>16</v>
      </c>
      <c r="C118" s="7" t="s">
        <v>17</v>
      </c>
      <c r="D118" s="7">
        <v>3.0637400000000001E-3</v>
      </c>
      <c r="E118" s="7">
        <v>-8.63995E-4</v>
      </c>
      <c r="F118" s="7">
        <v>0.29670600000000003</v>
      </c>
      <c r="G118" s="7">
        <v>0.29215600000000003</v>
      </c>
      <c r="H118" s="7">
        <v>484598</v>
      </c>
      <c r="I118" s="7">
        <v>5.2334099999999998E-4</v>
      </c>
      <c r="J118" s="7">
        <v>2.30776E-4</v>
      </c>
      <c r="K118" s="8">
        <v>0.1</v>
      </c>
      <c r="L118" s="10">
        <v>3.1996299999999999E-40</v>
      </c>
      <c r="M118" s="8">
        <f t="shared" si="3"/>
        <v>176.24732346141704</v>
      </c>
      <c r="N118" s="7" t="s">
        <v>123</v>
      </c>
      <c r="O118" s="7" t="s">
        <v>124</v>
      </c>
    </row>
    <row r="119" spans="1:15" x14ac:dyDescent="0.2">
      <c r="A119" s="7" t="s">
        <v>138</v>
      </c>
      <c r="B119" s="7" t="s">
        <v>17</v>
      </c>
      <c r="C119" s="7" t="s">
        <v>16</v>
      </c>
      <c r="D119" s="7">
        <v>2.6533199999999998E-3</v>
      </c>
      <c r="E119" s="7">
        <v>-1.65534E-5</v>
      </c>
      <c r="F119" s="7">
        <v>0.37580400000000003</v>
      </c>
      <c r="G119" s="7">
        <v>0.37631199999999998</v>
      </c>
      <c r="H119" s="7">
        <v>484598</v>
      </c>
      <c r="I119" s="7">
        <v>4.2277100000000001E-4</v>
      </c>
      <c r="J119" s="7">
        <v>1.8742300000000001E-4</v>
      </c>
      <c r="K119" s="8">
        <v>0.97</v>
      </c>
      <c r="L119" s="10">
        <v>1.6998100000000001E-45</v>
      </c>
      <c r="M119" s="8">
        <f t="shared" si="3"/>
        <v>200.41650804053882</v>
      </c>
      <c r="N119" s="7" t="s">
        <v>123</v>
      </c>
      <c r="O119" s="7" t="s">
        <v>124</v>
      </c>
    </row>
    <row r="120" spans="1:15" x14ac:dyDescent="0.2">
      <c r="A120" s="7" t="s">
        <v>42</v>
      </c>
      <c r="B120" s="7" t="s">
        <v>23</v>
      </c>
      <c r="C120" s="7" t="s">
        <v>21</v>
      </c>
      <c r="D120" s="7">
        <v>-1.83165E-3</v>
      </c>
      <c r="E120" s="7">
        <v>1.78457E-4</v>
      </c>
      <c r="F120" s="7">
        <v>0.450735</v>
      </c>
      <c r="G120" s="7">
        <v>0.44819300000000001</v>
      </c>
      <c r="H120" s="7">
        <v>484598</v>
      </c>
      <c r="I120" s="7">
        <v>4.1178900000000002E-4</v>
      </c>
      <c r="J120" s="7">
        <v>1.8189500000000001E-4</v>
      </c>
      <c r="K120" s="8">
        <v>0.67</v>
      </c>
      <c r="L120" s="10">
        <v>7.50067E-24</v>
      </c>
      <c r="M120" s="8">
        <f t="shared" si="3"/>
        <v>101.40128491910522</v>
      </c>
      <c r="N120" s="7" t="s">
        <v>123</v>
      </c>
      <c r="O120" s="7" t="s">
        <v>124</v>
      </c>
    </row>
    <row r="121" spans="1:15" x14ac:dyDescent="0.2">
      <c r="A121" s="7" t="s">
        <v>43</v>
      </c>
      <c r="B121" s="7" t="s">
        <v>21</v>
      </c>
      <c r="C121" s="7" t="s">
        <v>23</v>
      </c>
      <c r="D121" s="7">
        <v>8.6054399999999998E-4</v>
      </c>
      <c r="E121" s="10">
        <v>2.1915500000000001E-4</v>
      </c>
      <c r="F121" s="7">
        <v>0.40428700000000001</v>
      </c>
      <c r="G121" s="7">
        <v>0.41384599999999999</v>
      </c>
      <c r="H121" s="7">
        <v>484598</v>
      </c>
      <c r="I121" s="7">
        <v>4.1776399999999999E-4</v>
      </c>
      <c r="J121" s="7">
        <v>1.8463999999999999E-4</v>
      </c>
      <c r="K121" s="8">
        <v>0.6</v>
      </c>
      <c r="L121" s="10">
        <v>3.1999999999999999E-6</v>
      </c>
      <c r="M121" s="8">
        <f t="shared" si="3"/>
        <v>21.721738388665454</v>
      </c>
      <c r="N121" s="7" t="s">
        <v>123</v>
      </c>
      <c r="O121" s="7" t="s">
        <v>124</v>
      </c>
    </row>
    <row r="122" spans="1:15" x14ac:dyDescent="0.2">
      <c r="A122" s="7" t="s">
        <v>139</v>
      </c>
      <c r="B122" s="7" t="s">
        <v>23</v>
      </c>
      <c r="C122" s="7" t="s">
        <v>16</v>
      </c>
      <c r="D122" s="7">
        <v>1.40738E-3</v>
      </c>
      <c r="E122" s="10">
        <v>3.0997700000000002E-4</v>
      </c>
      <c r="F122" s="7">
        <v>0.144597</v>
      </c>
      <c r="G122" s="7">
        <v>0.14521300000000001</v>
      </c>
      <c r="H122" s="7">
        <v>484598</v>
      </c>
      <c r="I122" s="7">
        <v>5.8091100000000004E-4</v>
      </c>
      <c r="J122" s="7">
        <v>2.5752499999999998E-4</v>
      </c>
      <c r="K122" s="8">
        <v>0.59</v>
      </c>
      <c r="L122" s="10">
        <v>4.6000199999999999E-8</v>
      </c>
      <c r="M122" s="8">
        <f t="shared" si="3"/>
        <v>29.866474350098155</v>
      </c>
      <c r="N122" s="7" t="s">
        <v>123</v>
      </c>
      <c r="O122" s="7" t="s">
        <v>124</v>
      </c>
    </row>
    <row r="123" spans="1:15" x14ac:dyDescent="0.2">
      <c r="A123" s="7" t="s">
        <v>47</v>
      </c>
      <c r="B123" s="7" t="s">
        <v>17</v>
      </c>
      <c r="C123" s="7" t="s">
        <v>16</v>
      </c>
      <c r="D123" s="7">
        <v>9.2074500000000005E-4</v>
      </c>
      <c r="E123" s="7">
        <v>4.8596799999999998E-4</v>
      </c>
      <c r="F123" s="7">
        <v>0.72326400000000002</v>
      </c>
      <c r="G123" s="7">
        <v>0.72522600000000004</v>
      </c>
      <c r="H123" s="7">
        <v>484598</v>
      </c>
      <c r="I123" s="7">
        <v>4.5957399999999997E-4</v>
      </c>
      <c r="J123" s="7">
        <v>2.0307600000000001E-4</v>
      </c>
      <c r="K123" s="8">
        <v>0.28999999999999998</v>
      </c>
      <c r="L123" s="10">
        <v>5.8000299999999999E-6</v>
      </c>
      <c r="M123" s="8">
        <f t="shared" si="3"/>
        <v>20.557085269339343</v>
      </c>
      <c r="N123" s="7" t="s">
        <v>123</v>
      </c>
      <c r="O123" s="7" t="s">
        <v>124</v>
      </c>
    </row>
    <row r="124" spans="1:15" x14ac:dyDescent="0.2">
      <c r="A124" s="7" t="s">
        <v>48</v>
      </c>
      <c r="B124" s="7" t="s">
        <v>17</v>
      </c>
      <c r="C124" s="7" t="s">
        <v>16</v>
      </c>
      <c r="D124" s="7">
        <v>1.4670499999999999E-3</v>
      </c>
      <c r="E124" s="7">
        <v>-1.29598E-3</v>
      </c>
      <c r="F124" s="7">
        <v>0.17263600000000001</v>
      </c>
      <c r="G124" s="7">
        <v>0.171039</v>
      </c>
      <c r="H124" s="7">
        <v>484598</v>
      </c>
      <c r="I124" s="7">
        <v>5.4295099999999996E-4</v>
      </c>
      <c r="J124" s="7">
        <v>2.39633E-4</v>
      </c>
      <c r="K124" s="8">
        <v>1.7000000000000001E-2</v>
      </c>
      <c r="L124" s="10">
        <v>9.2000499999999997E-10</v>
      </c>
      <c r="M124" s="8">
        <f t="shared" si="3"/>
        <v>37.479741069060424</v>
      </c>
      <c r="N124" s="7" t="s">
        <v>123</v>
      </c>
      <c r="O124" s="7" t="s">
        <v>124</v>
      </c>
    </row>
    <row r="125" spans="1:15" x14ac:dyDescent="0.2">
      <c r="A125" s="7" t="s">
        <v>49</v>
      </c>
      <c r="B125" s="7" t="s">
        <v>21</v>
      </c>
      <c r="C125" s="7" t="s">
        <v>23</v>
      </c>
      <c r="D125" s="7">
        <v>9.0884899999999999E-4</v>
      </c>
      <c r="E125" s="7">
        <v>-3.9182399999999998E-4</v>
      </c>
      <c r="F125" s="7">
        <v>0.54176899999999995</v>
      </c>
      <c r="G125" s="7">
        <v>0.53197899999999998</v>
      </c>
      <c r="H125" s="7">
        <v>484598</v>
      </c>
      <c r="I125" s="7">
        <v>4.1033600000000002E-4</v>
      </c>
      <c r="J125" s="7">
        <v>1.81495E-4</v>
      </c>
      <c r="K125" s="8">
        <v>0.34</v>
      </c>
      <c r="L125" s="10">
        <v>5.4999700000000005E-7</v>
      </c>
      <c r="M125" s="8">
        <f t="shared" si="3"/>
        <v>25.075761876675458</v>
      </c>
      <c r="N125" s="7" t="s">
        <v>123</v>
      </c>
      <c r="O125" s="7" t="s">
        <v>124</v>
      </c>
    </row>
    <row r="126" spans="1:15" x14ac:dyDescent="0.2">
      <c r="A126" s="7" t="s">
        <v>140</v>
      </c>
      <c r="B126" s="7" t="s">
        <v>23</v>
      </c>
      <c r="C126" s="7" t="s">
        <v>21</v>
      </c>
      <c r="D126" s="7">
        <v>-1.13587E-3</v>
      </c>
      <c r="E126" s="10">
        <v>7.19178E-4</v>
      </c>
      <c r="F126" s="7">
        <v>0.16270699999999999</v>
      </c>
      <c r="G126" s="7">
        <v>0.15800900000000001</v>
      </c>
      <c r="H126" s="7">
        <v>484598</v>
      </c>
      <c r="I126" s="7">
        <v>5.6066199999999997E-4</v>
      </c>
      <c r="J126" s="7">
        <v>2.4528199999999999E-4</v>
      </c>
      <c r="K126" s="8">
        <v>0.2</v>
      </c>
      <c r="L126" s="10">
        <v>3.5999800000000001E-6</v>
      </c>
      <c r="M126" s="8">
        <f t="shared" si="3"/>
        <v>21.444992626859257</v>
      </c>
      <c r="N126" s="7" t="s">
        <v>123</v>
      </c>
      <c r="O126" s="7" t="s">
        <v>124</v>
      </c>
    </row>
    <row r="127" spans="1:15" x14ac:dyDescent="0.2">
      <c r="A127" s="7" t="s">
        <v>141</v>
      </c>
      <c r="B127" s="7" t="s">
        <v>21</v>
      </c>
      <c r="C127" s="7" t="s">
        <v>23</v>
      </c>
      <c r="D127" s="7">
        <v>-9.7876800000000009E-4</v>
      </c>
      <c r="E127" s="10">
        <v>4.34435E-4</v>
      </c>
      <c r="F127" s="7">
        <v>0.449494</v>
      </c>
      <c r="G127" s="7">
        <v>0.45391399999999998</v>
      </c>
      <c r="H127" s="7">
        <v>484598</v>
      </c>
      <c r="I127" s="7">
        <v>4.1896400000000002E-4</v>
      </c>
      <c r="J127" s="7">
        <v>1.85432E-4</v>
      </c>
      <c r="K127" s="8">
        <v>0.3</v>
      </c>
      <c r="L127" s="10">
        <v>1.29999E-7</v>
      </c>
      <c r="M127" s="8">
        <f t="shared" si="3"/>
        <v>27.860580371205714</v>
      </c>
      <c r="N127" s="7" t="s">
        <v>123</v>
      </c>
      <c r="O127" s="7" t="s">
        <v>124</v>
      </c>
    </row>
    <row r="128" spans="1:15" x14ac:dyDescent="0.2">
      <c r="A128" s="7" t="s">
        <v>142</v>
      </c>
      <c r="B128" s="7" t="s">
        <v>16</v>
      </c>
      <c r="C128" s="7" t="s">
        <v>17</v>
      </c>
      <c r="D128" s="7">
        <v>9.0442400000000003E-4</v>
      </c>
      <c r="E128" s="7">
        <v>-9.55502E-4</v>
      </c>
      <c r="F128" s="7">
        <v>0.432365</v>
      </c>
      <c r="G128" s="7">
        <v>0.44084800000000002</v>
      </c>
      <c r="H128" s="7">
        <v>484598</v>
      </c>
      <c r="I128" s="7">
        <v>4.17592E-4</v>
      </c>
      <c r="J128" s="7">
        <v>1.84026E-4</v>
      </c>
      <c r="K128" s="8">
        <v>2.1999899999999999E-2</v>
      </c>
      <c r="L128" s="10">
        <v>8.8999999999999995E-7</v>
      </c>
      <c r="M128" s="8">
        <f t="shared" si="3"/>
        <v>24.153817690228003</v>
      </c>
      <c r="N128" s="7" t="s">
        <v>123</v>
      </c>
      <c r="O128" s="7" t="s">
        <v>124</v>
      </c>
    </row>
    <row r="129" spans="1:15" x14ac:dyDescent="0.2">
      <c r="A129" s="7" t="s">
        <v>143</v>
      </c>
      <c r="B129" s="7" t="s">
        <v>21</v>
      </c>
      <c r="C129" s="7" t="s">
        <v>23</v>
      </c>
      <c r="D129" s="7">
        <v>-9.1142700000000003E-4</v>
      </c>
      <c r="E129" s="10">
        <v>2.1827E-5</v>
      </c>
      <c r="F129" s="7">
        <v>0.67841099999999999</v>
      </c>
      <c r="G129" s="7">
        <v>0.67530199999999996</v>
      </c>
      <c r="H129" s="7">
        <v>484598</v>
      </c>
      <c r="I129" s="7">
        <v>4.48486E-4</v>
      </c>
      <c r="J129" s="7">
        <v>1.9902200000000001E-4</v>
      </c>
      <c r="K129" s="8">
        <v>0.96</v>
      </c>
      <c r="L129" s="10">
        <v>4.7000199999999996E-6</v>
      </c>
      <c r="M129" s="8">
        <f t="shared" si="3"/>
        <v>20.972084912073456</v>
      </c>
      <c r="N129" s="7" t="s">
        <v>123</v>
      </c>
      <c r="O129" s="7" t="s">
        <v>124</v>
      </c>
    </row>
    <row r="130" spans="1:15" x14ac:dyDescent="0.2">
      <c r="A130" s="7" t="s">
        <v>55</v>
      </c>
      <c r="B130" s="7" t="s">
        <v>23</v>
      </c>
      <c r="C130" s="7" t="s">
        <v>17</v>
      </c>
      <c r="D130" s="7">
        <v>2.4807399999999999E-3</v>
      </c>
      <c r="E130" s="7">
        <v>8.1824600000000001E-4</v>
      </c>
      <c r="F130" s="7">
        <v>0.100758</v>
      </c>
      <c r="G130" s="7">
        <v>9.6715999999999996E-2</v>
      </c>
      <c r="H130" s="7">
        <v>484598</v>
      </c>
      <c r="I130" s="7">
        <v>6.9087900000000004E-4</v>
      </c>
      <c r="J130" s="7">
        <v>3.0030699999999998E-4</v>
      </c>
      <c r="K130" s="8">
        <v>0.23</v>
      </c>
      <c r="L130" s="10">
        <v>1.39991E-16</v>
      </c>
      <c r="M130" s="8">
        <f t="shared" si="3"/>
        <v>68.238832480171439</v>
      </c>
      <c r="N130" s="7" t="s">
        <v>123</v>
      </c>
      <c r="O130" s="7" t="s">
        <v>124</v>
      </c>
    </row>
    <row r="131" spans="1:15" x14ac:dyDescent="0.2">
      <c r="A131" s="7" t="s">
        <v>57</v>
      </c>
      <c r="B131" s="7" t="s">
        <v>23</v>
      </c>
      <c r="C131" s="7" t="s">
        <v>17</v>
      </c>
      <c r="D131" s="7">
        <v>1.0837900000000001E-3</v>
      </c>
      <c r="E131" s="7">
        <v>4.0112299999999997E-4</v>
      </c>
      <c r="F131" s="7">
        <v>0.60214199999999996</v>
      </c>
      <c r="G131" s="7">
        <v>0.602742</v>
      </c>
      <c r="H131" s="7">
        <v>484598</v>
      </c>
      <c r="I131" s="7">
        <v>4.1726900000000001E-4</v>
      </c>
      <c r="J131" s="7">
        <v>1.8483E-4</v>
      </c>
      <c r="K131" s="8">
        <v>0.33</v>
      </c>
      <c r="L131" s="10">
        <v>4.4999700000000001E-9</v>
      </c>
      <c r="M131" s="8">
        <f t="shared" ref="M131:M143" si="4">(D131/J131)*(D131/J131)</f>
        <v>34.383125464408636</v>
      </c>
      <c r="N131" s="7" t="s">
        <v>123</v>
      </c>
      <c r="O131" s="7" t="s">
        <v>124</v>
      </c>
    </row>
    <row r="132" spans="1:15" x14ac:dyDescent="0.2">
      <c r="A132" s="7" t="s">
        <v>58</v>
      </c>
      <c r="B132" s="7" t="s">
        <v>17</v>
      </c>
      <c r="C132" s="7" t="s">
        <v>16</v>
      </c>
      <c r="D132" s="7">
        <v>9.0697800000000002E-4</v>
      </c>
      <c r="E132" s="7">
        <v>4.5067099999999998E-4</v>
      </c>
      <c r="F132" s="7">
        <v>0.46811599999999998</v>
      </c>
      <c r="G132" s="7">
        <v>0.46898499999999999</v>
      </c>
      <c r="H132" s="7">
        <v>484598</v>
      </c>
      <c r="I132" s="7">
        <v>4.0908300000000003E-4</v>
      </c>
      <c r="J132" s="7">
        <v>1.81468E-4</v>
      </c>
      <c r="K132" s="8">
        <v>0.28000000000000003</v>
      </c>
      <c r="L132" s="10">
        <v>5.8000300000000004E-7</v>
      </c>
      <c r="M132" s="8">
        <f t="shared" si="4"/>
        <v>24.98005555873668</v>
      </c>
      <c r="N132" s="7" t="s">
        <v>123</v>
      </c>
      <c r="O132" s="7" t="s">
        <v>124</v>
      </c>
    </row>
    <row r="133" spans="1:15" x14ac:dyDescent="0.2">
      <c r="A133" s="7" t="s">
        <v>59</v>
      </c>
      <c r="B133" s="7" t="s">
        <v>16</v>
      </c>
      <c r="C133" s="7" t="s">
        <v>17</v>
      </c>
      <c r="D133" s="7">
        <v>1.1787900000000001E-3</v>
      </c>
      <c r="E133" s="10">
        <v>2.23303E-4</v>
      </c>
      <c r="F133" s="7">
        <v>0.19414000000000001</v>
      </c>
      <c r="G133" s="7">
        <v>0.191718</v>
      </c>
      <c r="H133" s="7">
        <v>484598</v>
      </c>
      <c r="I133" s="7">
        <v>5.2513099999999997E-4</v>
      </c>
      <c r="J133" s="7">
        <v>2.31127E-4</v>
      </c>
      <c r="K133" s="8">
        <v>0.67</v>
      </c>
      <c r="L133" s="10">
        <v>3.40001E-7</v>
      </c>
      <c r="M133" s="8">
        <f t="shared" si="4"/>
        <v>26.011866799385572</v>
      </c>
      <c r="N133" s="7" t="s">
        <v>123</v>
      </c>
      <c r="O133" s="7" t="s">
        <v>124</v>
      </c>
    </row>
    <row r="134" spans="1:15" x14ac:dyDescent="0.2">
      <c r="A134" s="7" t="s">
        <v>144</v>
      </c>
      <c r="B134" s="7" t="s">
        <v>21</v>
      </c>
      <c r="C134" s="7" t="s">
        <v>23</v>
      </c>
      <c r="D134" s="7">
        <v>4.24713E-3</v>
      </c>
      <c r="E134" s="7">
        <v>-1.2106300000000001E-3</v>
      </c>
      <c r="F134" s="7">
        <v>0.204648</v>
      </c>
      <c r="G134" s="7">
        <v>0.20075200000000001</v>
      </c>
      <c r="H134" s="7">
        <v>484598</v>
      </c>
      <c r="I134" s="7">
        <v>6.41663E-4</v>
      </c>
      <c r="J134" s="7">
        <v>2.8200600000000001E-4</v>
      </c>
      <c r="K134" s="8">
        <v>5.6999399999999999E-2</v>
      </c>
      <c r="L134" s="10">
        <v>2.9000099999999997E-51</v>
      </c>
      <c r="M134" s="8">
        <f t="shared" si="4"/>
        <v>226.816378478319</v>
      </c>
      <c r="N134" s="7" t="s">
        <v>123</v>
      </c>
      <c r="O134" s="7" t="s">
        <v>124</v>
      </c>
    </row>
    <row r="135" spans="1:15" x14ac:dyDescent="0.2">
      <c r="A135" s="7" t="s">
        <v>61</v>
      </c>
      <c r="B135" s="7" t="s">
        <v>23</v>
      </c>
      <c r="C135" s="7" t="s">
        <v>21</v>
      </c>
      <c r="D135" s="7">
        <v>1.2605100000000001E-3</v>
      </c>
      <c r="E135" s="10">
        <v>4.9436800000000002E-4</v>
      </c>
      <c r="F135" s="7">
        <v>0.131716</v>
      </c>
      <c r="G135" s="7">
        <v>0.12713099999999999</v>
      </c>
      <c r="H135" s="7">
        <v>484598</v>
      </c>
      <c r="I135" s="7">
        <v>6.1369599999999995E-4</v>
      </c>
      <c r="J135" s="7">
        <v>2.6759E-4</v>
      </c>
      <c r="K135" s="8">
        <v>0.42</v>
      </c>
      <c r="L135" s="10">
        <v>2.5000000000000002E-6</v>
      </c>
      <c r="M135" s="8">
        <f t="shared" si="4"/>
        <v>22.189771583350325</v>
      </c>
      <c r="N135" s="7" t="s">
        <v>123</v>
      </c>
      <c r="O135" s="7" t="s">
        <v>124</v>
      </c>
    </row>
    <row r="136" spans="1:15" x14ac:dyDescent="0.2">
      <c r="A136" s="7" t="s">
        <v>145</v>
      </c>
      <c r="B136" s="7" t="s">
        <v>23</v>
      </c>
      <c r="C136" s="7" t="s">
        <v>21</v>
      </c>
      <c r="D136" s="7">
        <v>1.1181100000000001E-3</v>
      </c>
      <c r="E136" s="7">
        <v>-5.2321899999999998E-5</v>
      </c>
      <c r="F136" s="7">
        <v>0.17835599999999999</v>
      </c>
      <c r="G136" s="7">
        <v>0.17213100000000001</v>
      </c>
      <c r="H136" s="7">
        <v>484598</v>
      </c>
      <c r="I136" s="7">
        <v>5.4200799999999996E-4</v>
      </c>
      <c r="J136" s="7">
        <v>2.36295E-4</v>
      </c>
      <c r="K136" s="8">
        <v>0.93</v>
      </c>
      <c r="L136" s="10">
        <v>2.1999899999999998E-6</v>
      </c>
      <c r="M136" s="8">
        <f t="shared" si="4"/>
        <v>22.390304466923645</v>
      </c>
      <c r="N136" s="7" t="s">
        <v>123</v>
      </c>
      <c r="O136" s="7" t="s">
        <v>124</v>
      </c>
    </row>
    <row r="137" spans="1:15" x14ac:dyDescent="0.2">
      <c r="A137" s="7" t="s">
        <v>64</v>
      </c>
      <c r="B137" s="7" t="s">
        <v>21</v>
      </c>
      <c r="C137" s="7" t="s">
        <v>17</v>
      </c>
      <c r="D137" s="7">
        <v>-9.0634799999999996E-4</v>
      </c>
      <c r="E137" s="10">
        <v>-8.01409E-4</v>
      </c>
      <c r="F137" s="7">
        <v>0.51754199999999995</v>
      </c>
      <c r="G137" s="7">
        <v>0.53576900000000005</v>
      </c>
      <c r="H137" s="7">
        <v>484598</v>
      </c>
      <c r="I137" s="7">
        <v>4.1845899999999999E-4</v>
      </c>
      <c r="J137" s="7">
        <v>1.82292E-4</v>
      </c>
      <c r="K137" s="8">
        <v>5.3999499999999999E-2</v>
      </c>
      <c r="L137" s="10">
        <v>6.5999399999999997E-7</v>
      </c>
      <c r="M137" s="8">
        <f t="shared" si="4"/>
        <v>24.720357203869657</v>
      </c>
      <c r="N137" s="7" t="s">
        <v>123</v>
      </c>
      <c r="O137" s="7" t="s">
        <v>124</v>
      </c>
    </row>
    <row r="138" spans="1:15" x14ac:dyDescent="0.2">
      <c r="A138" s="7" t="s">
        <v>146</v>
      </c>
      <c r="B138" s="7" t="s">
        <v>21</v>
      </c>
      <c r="C138" s="7" t="s">
        <v>23</v>
      </c>
      <c r="D138" s="7">
        <v>1.2077100000000001E-3</v>
      </c>
      <c r="E138" s="10">
        <v>-7.5526700000000003E-5</v>
      </c>
      <c r="F138" s="7">
        <v>0.129024</v>
      </c>
      <c r="G138" s="7">
        <v>0.124001</v>
      </c>
      <c r="H138" s="7">
        <v>484598</v>
      </c>
      <c r="I138" s="7">
        <v>6.2213299999999997E-4</v>
      </c>
      <c r="J138" s="7">
        <v>2.7038000000000002E-4</v>
      </c>
      <c r="K138" s="8">
        <v>0.92</v>
      </c>
      <c r="L138" s="10">
        <v>7.9000500000000007E-6</v>
      </c>
      <c r="M138" s="8">
        <f t="shared" si="4"/>
        <v>19.951529618948079</v>
      </c>
      <c r="N138" s="7" t="s">
        <v>123</v>
      </c>
      <c r="O138" s="7" t="s">
        <v>124</v>
      </c>
    </row>
    <row r="139" spans="1:15" ht="16.5" x14ac:dyDescent="0.2">
      <c r="A139" s="9" t="s">
        <v>147</v>
      </c>
      <c r="B139" s="9" t="s">
        <v>21</v>
      </c>
      <c r="C139" s="9" t="s">
        <v>16</v>
      </c>
      <c r="D139" s="7">
        <v>-9.972519999999999E-4</v>
      </c>
      <c r="E139" s="7">
        <v>-1.03451E-3</v>
      </c>
      <c r="F139" s="7">
        <v>0.21243200000000001</v>
      </c>
      <c r="G139" s="7">
        <v>0.21834200000000001</v>
      </c>
      <c r="H139" s="7">
        <v>484598</v>
      </c>
      <c r="I139" s="7">
        <v>4.94656E-4</v>
      </c>
      <c r="J139" s="7">
        <v>2.2093899999999999E-4</v>
      </c>
      <c r="K139" s="7">
        <v>3.5999799999999998E-2</v>
      </c>
      <c r="L139" s="7">
        <v>6.3999999999999997E-6</v>
      </c>
      <c r="M139" s="8">
        <f t="shared" si="4"/>
        <v>20.373472804980967</v>
      </c>
      <c r="N139" s="7" t="s">
        <v>123</v>
      </c>
      <c r="O139" s="7" t="s">
        <v>124</v>
      </c>
    </row>
    <row r="140" spans="1:15" x14ac:dyDescent="0.2">
      <c r="A140" s="9" t="s">
        <v>148</v>
      </c>
      <c r="B140" s="9" t="s">
        <v>23</v>
      </c>
      <c r="C140" s="9" t="s">
        <v>21</v>
      </c>
      <c r="D140" s="7">
        <v>1.13204E-3</v>
      </c>
      <c r="E140" s="7">
        <v>-4.0571799999999997E-5</v>
      </c>
      <c r="F140" s="7">
        <v>0.17774999999999999</v>
      </c>
      <c r="G140" s="7">
        <v>0.17740300000000001</v>
      </c>
      <c r="H140" s="7">
        <v>484598</v>
      </c>
      <c r="I140" s="7">
        <v>5.7682899999999995E-4</v>
      </c>
      <c r="J140" s="7">
        <v>2.543E-4</v>
      </c>
      <c r="K140" s="7">
        <v>0.95</v>
      </c>
      <c r="L140" s="7">
        <v>8.5000199999999996E-6</v>
      </c>
      <c r="M140" s="8">
        <f t="shared" si="4"/>
        <v>19.816676740093978</v>
      </c>
      <c r="N140" s="7" t="s">
        <v>123</v>
      </c>
      <c r="O140" s="7" t="s">
        <v>124</v>
      </c>
    </row>
    <row r="141" spans="1:15" x14ac:dyDescent="0.2">
      <c r="A141" s="9" t="s">
        <v>149</v>
      </c>
      <c r="B141" s="9" t="s">
        <v>17</v>
      </c>
      <c r="C141" s="9" t="s">
        <v>23</v>
      </c>
      <c r="D141" s="7">
        <v>9.1884599999999996E-4</v>
      </c>
      <c r="E141" s="7">
        <v>3.6258299999999998E-4</v>
      </c>
      <c r="F141" s="7">
        <v>0.60975199999999996</v>
      </c>
      <c r="G141" s="7">
        <v>0.61433099999999996</v>
      </c>
      <c r="H141" s="7">
        <v>484598</v>
      </c>
      <c r="I141" s="7">
        <v>4.24471E-4</v>
      </c>
      <c r="J141" s="7">
        <v>1.8734200000000001E-4</v>
      </c>
      <c r="K141" s="7">
        <v>0.39</v>
      </c>
      <c r="L141" s="7">
        <v>9.4000500000000003E-7</v>
      </c>
      <c r="M141" s="8">
        <f t="shared" si="4"/>
        <v>24.055542388051393</v>
      </c>
      <c r="N141" s="7" t="s">
        <v>123</v>
      </c>
      <c r="O141" s="7" t="s">
        <v>124</v>
      </c>
    </row>
    <row r="142" spans="1:15" x14ac:dyDescent="0.2">
      <c r="A142" s="9" t="s">
        <v>150</v>
      </c>
      <c r="B142" s="9" t="s">
        <v>16</v>
      </c>
      <c r="C142" s="9" t="s">
        <v>17</v>
      </c>
      <c r="D142" s="7">
        <v>-1.91548E-3</v>
      </c>
      <c r="E142" s="7">
        <v>7.59591E-4</v>
      </c>
      <c r="F142" s="7">
        <v>0.151864</v>
      </c>
      <c r="G142" s="7">
        <v>0.15684300000000001</v>
      </c>
      <c r="H142" s="7">
        <v>484598</v>
      </c>
      <c r="I142" s="7">
        <v>5.6479700000000002E-4</v>
      </c>
      <c r="J142" s="7">
        <v>2.5186099999999998E-4</v>
      </c>
      <c r="K142" s="7">
        <v>0.18</v>
      </c>
      <c r="L142" s="7">
        <v>2.80027E-14</v>
      </c>
      <c r="M142" s="8">
        <f t="shared" si="4"/>
        <v>57.840680895707905</v>
      </c>
      <c r="N142" s="7" t="s">
        <v>123</v>
      </c>
      <c r="O142" s="7" t="s">
        <v>124</v>
      </c>
    </row>
    <row r="143" spans="1:15" ht="15" thickBot="1" x14ac:dyDescent="0.25">
      <c r="A143" s="6" t="s">
        <v>151</v>
      </c>
      <c r="B143" s="6" t="s">
        <v>16</v>
      </c>
      <c r="C143" s="6" t="s">
        <v>17</v>
      </c>
      <c r="D143" s="4">
        <v>1.0627499999999999E-3</v>
      </c>
      <c r="E143" s="4">
        <v>-2.5074599999999999E-4</v>
      </c>
      <c r="F143" s="4">
        <v>0.19020000000000001</v>
      </c>
      <c r="G143" s="4">
        <v>0.19661300000000001</v>
      </c>
      <c r="H143" s="4">
        <v>484598</v>
      </c>
      <c r="I143" s="4">
        <v>5.1652299999999996E-4</v>
      </c>
      <c r="J143" s="4">
        <v>2.31256E-4</v>
      </c>
      <c r="K143" s="4">
        <v>0.63000100000000003</v>
      </c>
      <c r="L143" s="4">
        <v>4.30002E-6</v>
      </c>
      <c r="M143" s="5">
        <f t="shared" si="4"/>
        <v>21.119138989702535</v>
      </c>
      <c r="N143" s="4" t="s">
        <v>123</v>
      </c>
      <c r="O143" s="4" t="s">
        <v>124</v>
      </c>
    </row>
    <row r="144" spans="1:15" ht="17.25" thickBot="1" x14ac:dyDescent="0.25">
      <c r="A144" s="3" t="s">
        <v>152</v>
      </c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</row>
  </sheetData>
  <mergeCells count="1">
    <mergeCell ref="A1:O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FFF74-30CD-4984-88E2-32334A2D27C9}">
  <dimension ref="A1:N8"/>
  <sheetViews>
    <sheetView tabSelected="1" zoomScale="115" zoomScaleNormal="115" workbookViewId="0">
      <selection activeCell="K16" sqref="K16"/>
    </sheetView>
  </sheetViews>
  <sheetFormatPr defaultRowHeight="14.25" x14ac:dyDescent="0.2"/>
  <cols>
    <col min="1" max="1" width="31.25" style="1" customWidth="1"/>
    <col min="2" max="2" width="28.625" style="1" customWidth="1"/>
    <col min="3" max="3" width="14" style="1" customWidth="1"/>
    <col min="4" max="6" width="9" style="1"/>
    <col min="7" max="7" width="14.375" style="1" customWidth="1"/>
    <col min="8" max="10" width="9" style="1"/>
    <col min="11" max="11" width="17.125" style="1" customWidth="1"/>
    <col min="12" max="12" width="13.25" style="1" customWidth="1"/>
    <col min="13" max="13" width="19.125" style="1" customWidth="1"/>
    <col min="14" max="14" width="19.25" style="1" customWidth="1"/>
    <col min="15" max="16384" width="9" style="1"/>
  </cols>
  <sheetData>
    <row r="1" spans="1:14" ht="15" x14ac:dyDescent="0.2">
      <c r="A1" s="18" t="s">
        <v>17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2" spans="1:14" ht="15" x14ac:dyDescent="0.2">
      <c r="A2" s="21"/>
      <c r="B2" s="21"/>
      <c r="C2" s="29" t="s">
        <v>172</v>
      </c>
      <c r="D2" s="29"/>
      <c r="E2" s="29"/>
      <c r="F2" s="29"/>
      <c r="G2" s="29" t="s">
        <v>171</v>
      </c>
      <c r="H2" s="29"/>
      <c r="I2" s="29"/>
      <c r="J2" s="29"/>
      <c r="K2" s="23" t="s">
        <v>170</v>
      </c>
      <c r="L2" s="23" t="s">
        <v>169</v>
      </c>
      <c r="M2" s="24" t="s">
        <v>168</v>
      </c>
      <c r="N2" s="25" t="s">
        <v>167</v>
      </c>
    </row>
    <row r="3" spans="1:14" ht="13.5" customHeight="1" x14ac:dyDescent="0.2">
      <c r="A3" s="20" t="s">
        <v>166</v>
      </c>
      <c r="B3" s="20" t="s">
        <v>165</v>
      </c>
      <c r="C3" s="19" t="s">
        <v>164</v>
      </c>
      <c r="D3" s="19" t="s">
        <v>163</v>
      </c>
      <c r="E3" s="19" t="s">
        <v>16</v>
      </c>
      <c r="F3" s="19" t="s">
        <v>162</v>
      </c>
      <c r="G3" s="19" t="s">
        <v>164</v>
      </c>
      <c r="H3" s="19" t="s">
        <v>163</v>
      </c>
      <c r="I3" s="19" t="s">
        <v>16</v>
      </c>
      <c r="J3" s="19" t="s">
        <v>162</v>
      </c>
      <c r="K3" s="23"/>
      <c r="L3" s="23"/>
      <c r="M3" s="24"/>
      <c r="N3" s="25"/>
    </row>
    <row r="4" spans="1:14" ht="15" x14ac:dyDescent="0.2">
      <c r="A4" s="26" t="s">
        <v>161</v>
      </c>
      <c r="B4" s="18" t="s">
        <v>160</v>
      </c>
      <c r="C4" s="17">
        <v>-0.17738284000000001</v>
      </c>
      <c r="D4" s="17">
        <v>5.7688099999999999E-2</v>
      </c>
      <c r="E4" s="17">
        <v>-3.0748600000000001</v>
      </c>
      <c r="F4" s="17">
        <v>3.7390460000000002E-3</v>
      </c>
      <c r="G4" s="16">
        <v>-0.1182059</v>
      </c>
      <c r="H4" s="17">
        <v>5.7437710000000003E-2</v>
      </c>
      <c r="I4" s="17">
        <v>-2.0579839999999998</v>
      </c>
      <c r="J4" s="17">
        <v>4.6498350000000001E-2</v>
      </c>
      <c r="K4" s="16">
        <v>68.435169999999999</v>
      </c>
      <c r="L4" s="16">
        <v>1.7600000000000001E-2</v>
      </c>
      <c r="M4" s="17">
        <v>3</v>
      </c>
      <c r="N4" s="16">
        <v>2.1999999999999999E-2</v>
      </c>
    </row>
    <row r="5" spans="1:14" ht="15" x14ac:dyDescent="0.2">
      <c r="A5" s="26"/>
      <c r="B5" s="18" t="s">
        <v>159</v>
      </c>
      <c r="C5" s="17" t="s">
        <v>154</v>
      </c>
      <c r="D5" s="17" t="s">
        <v>154</v>
      </c>
      <c r="E5" s="17" t="s">
        <v>154</v>
      </c>
      <c r="F5" s="17" t="s">
        <v>154</v>
      </c>
      <c r="G5" s="17" t="s">
        <v>154</v>
      </c>
      <c r="H5" s="17" t="s">
        <v>154</v>
      </c>
      <c r="I5" s="17" t="s">
        <v>154</v>
      </c>
      <c r="J5" s="17" t="s">
        <v>154</v>
      </c>
      <c r="K5" s="17" t="s">
        <v>154</v>
      </c>
      <c r="L5" s="17" t="s">
        <v>154</v>
      </c>
      <c r="M5" s="17" t="s">
        <v>154</v>
      </c>
      <c r="N5" s="17" t="s">
        <v>154</v>
      </c>
    </row>
    <row r="6" spans="1:14" ht="15" x14ac:dyDescent="0.2">
      <c r="A6" s="27" t="s">
        <v>158</v>
      </c>
      <c r="B6" s="18" t="s">
        <v>157</v>
      </c>
      <c r="C6" s="17">
        <v>-9.3317200000000003E-2</v>
      </c>
      <c r="D6" s="17">
        <v>0.10347331</v>
      </c>
      <c r="E6" s="17">
        <v>-0.90184799999999998</v>
      </c>
      <c r="F6" s="17">
        <v>0.37690560000000001</v>
      </c>
      <c r="G6" s="17">
        <v>-1.1977089999999999E-2</v>
      </c>
      <c r="H6" s="17">
        <v>2.167316E-2</v>
      </c>
      <c r="I6" s="17">
        <v>-0.55262299999999998</v>
      </c>
      <c r="J6" s="17">
        <v>0.58664550000000004</v>
      </c>
      <c r="K6" s="17">
        <v>652.38599999999997</v>
      </c>
      <c r="L6" s="17" t="s">
        <v>156</v>
      </c>
      <c r="M6" s="17">
        <v>2</v>
      </c>
      <c r="N6" s="16" t="s">
        <v>156</v>
      </c>
    </row>
    <row r="7" spans="1:14" ht="15" x14ac:dyDescent="0.2">
      <c r="A7" s="28"/>
      <c r="B7" s="15" t="s">
        <v>155</v>
      </c>
      <c r="C7" s="14" t="s">
        <v>154</v>
      </c>
      <c r="D7" s="14" t="s">
        <v>154</v>
      </c>
      <c r="E7" s="14" t="s">
        <v>154</v>
      </c>
      <c r="F7" s="14" t="s">
        <v>154</v>
      </c>
      <c r="G7" s="14" t="s">
        <v>154</v>
      </c>
      <c r="H7" s="14" t="s">
        <v>154</v>
      </c>
      <c r="I7" s="14" t="s">
        <v>154</v>
      </c>
      <c r="J7" s="14" t="s">
        <v>154</v>
      </c>
      <c r="K7" s="14" t="s">
        <v>154</v>
      </c>
      <c r="L7" s="14" t="s">
        <v>154</v>
      </c>
      <c r="M7" s="14" t="s">
        <v>154</v>
      </c>
      <c r="N7" s="14" t="s">
        <v>154</v>
      </c>
    </row>
    <row r="8" spans="1:14" ht="15" x14ac:dyDescent="0.2">
      <c r="A8" s="13" t="s">
        <v>153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</row>
  </sheetData>
  <mergeCells count="8">
    <mergeCell ref="L2:L3"/>
    <mergeCell ref="M2:M3"/>
    <mergeCell ref="N2:N3"/>
    <mergeCell ref="A4:A5"/>
    <mergeCell ref="A6:A7"/>
    <mergeCell ref="C2:F2"/>
    <mergeCell ref="G2:J2"/>
    <mergeCell ref="K2:K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-table 1</vt:lpstr>
      <vt:lpstr>S-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宜鑫 刘</dc:creator>
  <cp:lastModifiedBy>宜鑫 刘</cp:lastModifiedBy>
  <dcterms:created xsi:type="dcterms:W3CDTF">2024-01-24T08:48:30Z</dcterms:created>
  <dcterms:modified xsi:type="dcterms:W3CDTF">2024-01-25T07:46:11Z</dcterms:modified>
</cp:coreProperties>
</file>